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600" yWindow="90" windowWidth="19395" windowHeight="78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1214" uniqueCount="590">
  <si>
    <r>
      <t xml:space="preserve">Table S3. Genes up-regulated in the </t>
    </r>
    <r>
      <rPr>
        <b/>
        <sz val="12"/>
        <color theme="1"/>
        <rFont val="Symbol"/>
        <family val="1"/>
        <charset val="2"/>
      </rPr>
      <t>D</t>
    </r>
    <r>
      <rPr>
        <b/>
        <i/>
        <sz val="12"/>
        <color theme="1"/>
        <rFont val="Times New Roman"/>
        <family val="1"/>
      </rPr>
      <t>FgLaeA</t>
    </r>
    <r>
      <rPr>
        <b/>
        <sz val="12"/>
        <color theme="1"/>
        <rFont val="Times New Roman"/>
        <family val="1"/>
      </rPr>
      <t xml:space="preserve"> strain grown in agmatine-amended liquid medium</t>
    </r>
    <phoneticPr fontId="4" type="noConversion"/>
  </si>
  <si>
    <r>
      <t>WT</t>
    </r>
    <r>
      <rPr>
        <b/>
        <vertAlign val="superscript"/>
        <sz val="10"/>
        <color theme="1"/>
        <rFont val="Times New Roman"/>
        <family val="1"/>
      </rPr>
      <t>a</t>
    </r>
    <phoneticPr fontId="4" type="noConversion"/>
  </si>
  <si>
    <r>
      <rPr>
        <b/>
        <sz val="10"/>
        <color theme="1"/>
        <rFont val="Symbol"/>
        <family val="1"/>
        <charset val="2"/>
      </rPr>
      <t>D</t>
    </r>
    <r>
      <rPr>
        <b/>
        <i/>
        <sz val="10"/>
        <color theme="1"/>
        <rFont val="Times New Roman"/>
        <family val="1"/>
      </rPr>
      <t>FgLaeA</t>
    </r>
    <r>
      <rPr>
        <b/>
        <vertAlign val="superscript"/>
        <sz val="10"/>
        <color theme="1"/>
        <rFont val="Times New Roman"/>
        <family val="1"/>
      </rPr>
      <t>b</t>
    </r>
    <phoneticPr fontId="4" type="noConversion"/>
  </si>
  <si>
    <t>Normalized data(RPKM)</t>
    <phoneticPr fontId="4" type="noConversion"/>
  </si>
  <si>
    <r>
      <t>Log</t>
    </r>
    <r>
      <rPr>
        <b/>
        <vertAlign val="subscript"/>
        <sz val="10"/>
        <rFont val="Times New Roman"/>
        <family val="1"/>
      </rPr>
      <t>2</t>
    </r>
    <r>
      <rPr>
        <b/>
        <sz val="10"/>
        <rFont val="Times New Roman"/>
        <family val="1"/>
      </rPr>
      <t xml:space="preserve"> fold</t>
    </r>
    <phoneticPr fontId="4" type="noConversion"/>
  </si>
  <si>
    <t>BLAST Result</t>
    <phoneticPr fontId="4" type="noConversion"/>
  </si>
  <si>
    <r>
      <t>TF</t>
    </r>
    <r>
      <rPr>
        <b/>
        <vertAlign val="superscript"/>
        <sz val="10"/>
        <color theme="1"/>
        <rFont val="Times New Roman"/>
        <family val="1"/>
      </rPr>
      <t>c</t>
    </r>
    <phoneticPr fontId="4" type="noConversion"/>
  </si>
  <si>
    <r>
      <t>DEG</t>
    </r>
    <r>
      <rPr>
        <b/>
        <vertAlign val="superscript"/>
        <sz val="10"/>
        <color theme="1"/>
        <rFont val="Times New Roman"/>
        <family val="1"/>
      </rPr>
      <t>d</t>
    </r>
    <r>
      <rPr>
        <b/>
        <sz val="10"/>
        <color theme="1"/>
        <rFont val="Times New Roman"/>
        <family val="1"/>
      </rPr>
      <t xml:space="preserve"> in DFgVelB</t>
    </r>
    <phoneticPr fontId="4" type="noConversion"/>
  </si>
  <si>
    <r>
      <t>CDD</t>
    </r>
    <r>
      <rPr>
        <b/>
        <vertAlign val="superscript"/>
        <sz val="10"/>
        <color theme="1"/>
        <rFont val="Times New Roman"/>
        <family val="1"/>
      </rPr>
      <t>e</t>
    </r>
    <r>
      <rPr>
        <b/>
        <sz val="10"/>
        <color theme="1"/>
        <rFont val="Times New Roman"/>
        <family val="1"/>
      </rPr>
      <t xml:space="preserve"> search</t>
    </r>
    <phoneticPr fontId="4" type="noConversion"/>
  </si>
  <si>
    <t>Gene locus</t>
    <phoneticPr fontId="4" type="noConversion"/>
  </si>
  <si>
    <t>Length</t>
    <phoneticPr fontId="4" type="noConversion"/>
  </si>
  <si>
    <t>Reads</t>
  </si>
  <si>
    <t>Coverage</t>
  </si>
  <si>
    <t>WT</t>
    <phoneticPr fontId="4" type="noConversion"/>
  </si>
  <si>
    <r>
      <rPr>
        <b/>
        <sz val="10"/>
        <color theme="1"/>
        <rFont val="Symbol"/>
        <family val="1"/>
        <charset val="2"/>
      </rPr>
      <t>D</t>
    </r>
    <r>
      <rPr>
        <b/>
        <i/>
        <sz val="10"/>
        <color theme="1"/>
        <rFont val="Times New Roman"/>
        <family val="1"/>
      </rPr>
      <t>FgLaeA</t>
    </r>
    <phoneticPr fontId="4" type="noConversion"/>
  </si>
  <si>
    <t>Description</t>
    <phoneticPr fontId="4" type="noConversion"/>
  </si>
  <si>
    <t>down</t>
    <phoneticPr fontId="4" type="noConversion"/>
  </si>
  <si>
    <t>up</t>
    <phoneticPr fontId="4" type="noConversion"/>
  </si>
  <si>
    <t>FGSG_00072</t>
  </si>
  <si>
    <t xml:space="preserve">hypothetical protein </t>
  </si>
  <si>
    <t>overlapped</t>
    <phoneticPr fontId="4" type="noConversion"/>
  </si>
  <si>
    <t>FGSG_00108</t>
  </si>
  <si>
    <t>FGSG_00117</t>
  </si>
  <si>
    <t>FGSG_00129</t>
  </si>
  <si>
    <t>gnl|CDD|65267 pfam01456, Mucin, Mucin-like glycoprotein. This family of trypanosomal proteins resemble vertebrate mucins. The protein consists of three regions. The N and C terminii are conserved between all members of the family, whereas the central region is not well conserved and contains a large number of threonine residues which can be glycosylated. Indirect evidence suggested that these genes might encode the core protein of parasite mucins, glycoproteins that were proposed to be involved in the interaction with, and invasion of, mammalian host cells</t>
  </si>
  <si>
    <t>FGSG_00142</t>
  </si>
  <si>
    <t>gnl|CDD|71172 pfam07731, Cu-oxidase_2, Multicopper oxidase. This entry contains many divergent copper oxidase-like domains that are not recognised by the pfam00394 model</t>
  </si>
  <si>
    <t>FGSG_00143</t>
  </si>
  <si>
    <t>gnl|CDD|64894 pfam01055, Glyco_hydro_31, Glycosyl hydrolases family 31. Glycosyl hydrolases are key enzymes of carbohydrate metabolism. Family 31 comprises of enzymes that are, or similar to, alpha- galactosidases</t>
  </si>
  <si>
    <t>FGSG_00144</t>
  </si>
  <si>
    <t>TF</t>
    <phoneticPr fontId="4" type="noConversion"/>
  </si>
  <si>
    <t>NA</t>
  </si>
  <si>
    <t>FGSG_00153</t>
  </si>
  <si>
    <t>FGSG_00215</t>
  </si>
  <si>
    <t>gnl|CDD|29071 cd00156, REC, Signal receiver domain; originally thought to be unique to bacteria (CheY, OmpR, NtrC, and PhoB), now recently identified in eukaroytes ETR1 Arabidopsis thaliana; this domain receives the signal from the sensor partner in a two-component systems; contains a phosphoacceptor site that is phosphorylated by histidine kinase homologs; usually found N-terminal to a DNA binding effector domain; forms homodimers</t>
  </si>
  <si>
    <t>FGSG_00322</t>
  </si>
  <si>
    <t>gnl|CDD|66806 pfam03154, Atrophin-1, Atrophin-1 family. Atrophin-1 is the protein product of the dentatorubral-pallidoluysian atrophy (DRPLA) gene. DRPLA OMIM:125370 is a progressive neurodegenerative disorder. It is caused by the expansion of a CAG repeat in the DRPLA gene on chromosome 12p. This results in an extended polyglutamine region in atrophin-1, that is thought to confer toxicity to the protein, possibly through altering its interactions with other proteins. The expansion of a CAG repeat is also the underlying defect in six other neurodegenerative disorders, including Huntington's disease. One interaction of expanded polyglutamine repeats that is thought to be pathogenic is that with the short glutamine repeat in the transcriptional coactivator CREB binding protein, CBP. This interaction draws CBP away from its usual nuclear location to the expanded polyglutamine repeat protein aggregates that are characteristic of the polyglutamine neurodegenerative disorders. This interferes with CBP-mediated transcription and causes cytotoxicity</t>
  </si>
  <si>
    <t>FGSG_00413</t>
  </si>
  <si>
    <t>gnl|CDD|30792 COG0443, DnaK, Molecular chaperone [Posttranslational modification, protein turnover, chaperones]</t>
  </si>
  <si>
    <t>FGSG_00605</t>
  </si>
  <si>
    <t>FGSG_00624</t>
  </si>
  <si>
    <t>gnl|CDD|31211 COG1007, NuoN, NADH:ubiquinone oxidoreductase subunit 2 (chain N) [Energy production and conversion]</t>
  </si>
  <si>
    <t>FGSG_00630</t>
  </si>
  <si>
    <t>gnl|CDD|68675 pfam05110, AF-4, AF-4 proto-oncoprotein. This family consists of AF4 (Proto-oncogene AF4) and FMR2 (Fragile X E mental retardation syndrome) nuclear proteins. These proteins have been linked to human diseases such as acute lymphoblastic leukaemia and mental retardation. The family also contains a Drosophila AF4 protein homologue Lilliputian which contains an AT-hook domain. Lilliputian represents a novel pair-rule gene that acts in cytoskeleton regulation, segmentation and morphogenesis in Drosophila</t>
  </si>
  <si>
    <t>FGSG_00673</t>
  </si>
  <si>
    <t>gnl|CDD|33043 COG3231, Aph, Aminoglycoside phosphotransferase [Translation, ribosomal structure and biogenesis]</t>
  </si>
  <si>
    <t>FGSG_00725</t>
  </si>
  <si>
    <t>gnl|CDD|67688 pfam04082, Fungal_trans, Fungal specific transcription factor domain</t>
  </si>
  <si>
    <t>FGSG_00779</t>
  </si>
  <si>
    <t>FGSG_00851</t>
  </si>
  <si>
    <t>gnl|CDD|69099 pfam05557, MAD, Mitotic checkpoint protein. This family consists of several eukaryotic mitotic checkpoint (Mitotic arrest deficient or MAD) proteins. The mitotic spindle checkpoint monitors proper attachment of the bipolar spindle to the kinetochores of aligned sister chromatids and causes a cell cycle arrest in prometaphase when failures occur. Multiple components of the mitotic spindle checkpoint have been identified in yeast and higher eukaryotes. In S.cerevisiae, the existence of a Mad1-dependent complex containing Mad2, Mad3, Bub3 and Cdc20 has been demonstrated</t>
  </si>
  <si>
    <t>FGSG_00920</t>
  </si>
  <si>
    <t>gnl|CDD|30800 COG0451, WcaG, Nucleoside-diphosphate-sugar epimerases [Cell envelope biogenesis, outer membrane / Carbohydrate transport and metabolism]</t>
  </si>
  <si>
    <t>FGSG_00943</t>
  </si>
  <si>
    <t>FGSG_01149</t>
  </si>
  <si>
    <t>gnl|CDD|71089 pfam07646, Kelch_2, Kelch motif. The kelch motif was initially discovered in Kelch. In this protein there are six copies of the motif. It has been shown that Drosophila ring canal kelch protein is related to Galactose Oxidase, for which a structure has been solved. The kelch motif forms a beta sheet. Several of these sheets associate to form a beta propeller structure as found in pfam00064, pfam00400 and pfam00415</t>
  </si>
  <si>
    <t>FGSG_01400</t>
  </si>
  <si>
    <t>gnl|CDD|47645 smart00317, SET, SET (Su(var)3-9, Enhancer-of-zeste, Trithorax) domain; Putative methyl transferase, based on outlier plant homologues</t>
  </si>
  <si>
    <t>FGSG_01401</t>
  </si>
  <si>
    <t>gnl|CDD|64508 pfam00646, F-box, F-box domain. This domain is approximately 50 amino acids long, and is usually found in the N-terminal half of a variety of proteins. Two motifs that are commonly found associated with the F-box domain are the leucine rich repeats (LRRs; pfam00560 and pfam07723) and the WD repeat (pfam00400). The F-box domain has a role in mediating protein-protein interactions in a variety of contexts, such as polyubiquitination, transcription elongation, centromere binding and translational repression</t>
  </si>
  <si>
    <t>FGSG_01440</t>
  </si>
  <si>
    <t>gnl|CDD|35083 COG5524, COG5524, Bacteriorhodopsin [General function prediction only]</t>
  </si>
  <si>
    <t>FGSG_01483</t>
  </si>
  <si>
    <t>gnl|CDD|66984 pfam03344, Daxx, Daxx Family. The Daxx protein (also known as the Fas-binding protein) is thought to play a role in apoptosis, but precise role played by Daxx remians to be determined</t>
  </si>
  <si>
    <t>FGSG_01492</t>
  </si>
  <si>
    <t>FGSG_01594</t>
  </si>
  <si>
    <t>FGSG_01595</t>
  </si>
  <si>
    <t>gnl|CDD|64380 pfam00513, Late_protein_L2, Late Protein L2</t>
  </si>
  <si>
    <t>FGSG_01599</t>
  </si>
  <si>
    <t>gnl|CDD|68954 pfam05403, Plasmodium_HRP, Plasmodium histidine-rich protein (HRPII/III). This family consists of several histidine-rich protein II and III sequence from Plasmodium falciparum</t>
  </si>
  <si>
    <t>FGSG_01617</t>
  </si>
  <si>
    <t>FGSG_01681</t>
  </si>
  <si>
    <t>member of TFC6</t>
    <phoneticPr fontId="4" type="noConversion"/>
  </si>
  <si>
    <t>gnl|CDD|70927 pfam07478, Dala_Dala_lig_C, D-ala D-ala ligase C-terminus. This family represents the C-terminal, catalytic domain of the D-alanine--D-alanine ligase enzyme EC:6.3.2.4. D-Alanine is one of the central molecules of the cross-linking step of peptidoglycan assembly. There are three enzymes involved in the D-alanine branch of peptidoglycan biosynthesis: the pyridoxal phosphate-dependent D-alanine racemase (Alr), the ATP-dependent D-alanine:D-alanine ligase (Ddl), and the ATP-dependent D-alanine:D-alanine-adding enzyme (MurF)</t>
  </si>
  <si>
    <t>FGSG_01712</t>
  </si>
  <si>
    <t>gnl|CDD|71131 pfam07690, MFS_1, Major Facilitator Superfamily</t>
  </si>
  <si>
    <t>FGSG_01758</t>
  </si>
  <si>
    <t>gnl|CDD|65396 pfam01593, Amino_oxidase, 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FGSG_01759</t>
  </si>
  <si>
    <t xml:space="preserve">aldehyde dehydrogenase </t>
    <phoneticPr fontId="4" type="noConversion"/>
  </si>
  <si>
    <t>gnl|CDD|33955 COG4230, COG4230, Delta 1-pyrroline-5-carboxylate dehydrogenase [Energy production and conversion]</t>
  </si>
  <si>
    <t>FGSG_01763</t>
  </si>
  <si>
    <t>member of TFC8</t>
    <phoneticPr fontId="4" type="noConversion"/>
  </si>
  <si>
    <t>gnl|CDD|66617 pfam02956, TT_ORF1, TT viral orf 1. TT virus (TTV), isolated initially from a Japanese patient with hepatitis of unknown aetiology, has since been found to infect both healthy and diseased individuals and numerous prevalence studies have raised questions about its role in unexplained hepatitis. ORF1 is a large 750 residue protein</t>
  </si>
  <si>
    <t>FGSG_01764</t>
  </si>
  <si>
    <t>FGSG_01981</t>
  </si>
  <si>
    <t>gnl|CDD|48060 cd03499, SQR_TypeC_SdhC, Succinate:quinone oxidoreductase (SQR) Type C subfamily, Succinate dehydrogenase C (SdhC) subunit; composed of bacterial SdhC and eukaryotic large cytochrome b binding (CybL) proteins. SQR catalyzes the oxidation of succinate to fumarate coupled to the reduction of quinone to quinol. Members of this family reduce high potential quinones such as ubiquinone. SQR is also called succinate dehydrogenase or Complex II, and is part of the citric acid cycle and the aerobic respiratory chain.  SQR is composed of a flavoprotein catalytic subunit, an iron-sulfur protein and one or two hydrophobic transmembrane subunits. Proteins in this subfamily are classified as Type C SQRs because they contain two transmembrane subunits and one heme group. The heme and quinone binding sites reside in the transmembrane subunits. The SdhC or CybL protein is one of the  two transmembrane subunits of bacterial and eukaryotic SQRs. The two-electron oxidation of succinate in the flavoprotein active site is coupled to the two-electron reduction of quinone in the membrane anchor subunits via electron transport through FAD and three iron-sulfur centers. The reversible reduction of quinone is an essential feature of respiration, allowing transfer of electrons between respiratory complexes</t>
  </si>
  <si>
    <t>FGSG_02038</t>
  </si>
  <si>
    <t>gnl|CDD|31046 COG0702, COG0702, Predicted nucleoside-diphosphate-sugar epimerases [Cell envelope biogenesis, outer membrane / Carbohydrate transport and metabolism]</t>
  </si>
  <si>
    <t>FGSG_02094</t>
  </si>
  <si>
    <t xml:space="preserve">ammonium transporter MEP2 </t>
    <phoneticPr fontId="4" type="noConversion"/>
  </si>
  <si>
    <t>FGSG_02103</t>
  </si>
  <si>
    <t>gnl|CDD|71921 pfam08493, AflR, Aflatoxin regulatory protein. This domain is found in the aflatoxin regulatory protein (AflR) which is involved in the regulation of the biosynthesis of aflatoxin in the fungal genus Aspergillus. It occurs together with the fungal Zn(2)-Cys(6) binuclear cluster domain (pfam00172)</t>
  </si>
  <si>
    <t>FGSG_02130</t>
  </si>
  <si>
    <t>gnl|CDD|31309 COG1112, COG1112, Superfamily I DNA and RNA helicases and helicase subunits [DNA replication, recombination, and repair]</t>
  </si>
  <si>
    <t>FGSG_02160</t>
  </si>
  <si>
    <t>FGSG_02161</t>
  </si>
  <si>
    <t>gnl|CDD|34945 COG5383, COG5383, Uncharacterized protein conserved in bacteria [Function unknown]</t>
  </si>
  <si>
    <t>FGSG_02168</t>
  </si>
  <si>
    <t>gnl|CDD|30510 COG0161, BioA, Adenosylmethionine-8-amino-7-oxononanoate aminotransferase [Coenzyme metabolism]</t>
  </si>
  <si>
    <t>FGSG_02180</t>
  </si>
  <si>
    <t>FGSG_02201</t>
  </si>
  <si>
    <t>gnl|CDD|73247 cd01115, SLC13_permease, Permease SLC13 (solute carrier 13).  The sodium/dicarboxylate cotransporter NaDC-1 has been shown to translocate Krebs cycle intermediates such as succinate, citrate, and alpha-ketoglutarate across plasma membranes rabbit, human, and rat kidney. It is related to renal and intestinal Na+/sulfate cotransporters and a few putative bacterial permeases. The SLC13-type proteins belong to the ArsB/NhaD superfamily of permeases that translocate sodium and various anions across biological membranes in all three kingdoms of life. A typical ArsB/NhaD permease is composed of 8-13 transmembrane helices</t>
  </si>
  <si>
    <t>FGSG_02208</t>
  </si>
  <si>
    <t>gnl|CDD|30877 COG0531, PotE, Amino acid transporters [Amino acid transport and metabolism]</t>
  </si>
  <si>
    <t>FGSG_02248</t>
  </si>
  <si>
    <t>gnl|CDD|30777 COG0428, COG0428, Predicted divalent heavy-metal cations transporter [Inorganic ion transport and metabolism]</t>
  </si>
  <si>
    <t>FGSG_02270</t>
  </si>
  <si>
    <t>gnl|CDD|32402 COG2220, COG2220, Predicted Zn-dependent hydrolases of the beta-lactamase fold [General function prediction only]</t>
  </si>
  <si>
    <t>FGSG_02278</t>
  </si>
  <si>
    <t>FGSG_02281</t>
  </si>
  <si>
    <t>gnl|CDD|67225 pfam03595, C4dic_mal_tran, C4-dicarboxylate transporter/malic acid transport protein</t>
  </si>
  <si>
    <t>FGSG_02313</t>
  </si>
  <si>
    <t>FGSG_02334</t>
  </si>
  <si>
    <t>gnl|CDD|71227 pfam07787, DUF1625, Protein of unknown function (DUF1625). Sequences making up this family are derived from hypothetical proteins expressed by both prokaryotic and eukaryotic species. The region in question is approximately 250 residues long</t>
  </si>
  <si>
    <t>FGSG_02351</t>
  </si>
  <si>
    <t>gnl|CDD|29317 cd00241, CDH_cytochrome, Cellobiose dehydrogenase (CellobioseDH), cytochrome domain; This extracellular fungal oxidoreductase degrades both lignin and cellulose. It is a hemoflavoenzyme that is comprised of a b-type cytochrome domain linked to a large flavodehydrogenase domain. The 2 domains can be separated  proteolytically. The cytochrome domain folds as a beta sandwich and complexes a heme molecule</t>
  </si>
  <si>
    <t>FGSG_02376</t>
  </si>
  <si>
    <t>member of TFC14</t>
    <phoneticPr fontId="4" type="noConversion"/>
  </si>
  <si>
    <t>FGSG_02390</t>
  </si>
  <si>
    <t>gnl|CDD|68674 pfam05109, Herpes_BLLF1, Herpes virus major outer envelope glycoprotein (BLLF1). This family consists of the BLLF1 viral late glycoprotein, also termed gp350/220. It is the most abundantly expressed glycoprotein in the viral envelope of the Herpesviruses and is the major antigen responsible for stimulating the production of neutralising antibodies in vivo</t>
  </si>
  <si>
    <t>FGSG_02429</t>
  </si>
  <si>
    <t>gnl|CDD|29774 cd01047, ACSF, Aerobic Cyclase System, Fe-containing subunit (ACSF) is a member of a broad superfamily of ferritin-like diiron-carboxylate proteins. Rubrivivax gelatinosus acsF codes for a conserved, putative binuclear iron-cluster-containing protein involved in aerobic oxidative cyclization of Mg-protoporphyrin IX monomethylester. AcsF and homologs have a leucine zipper and two copies of the conserved glutamate and histidine residues predicted to act as ligands for iron in the Ex(29-35)DExRH motifs. Several homologs of AcsF are found in a wide range of photosynthetic organisms, including Chlamydonomas reinhardtii Crd1 and Pharbitis nil PNZIP, suggesting that this aerobic oxidative cyclization mechanism is conserved from bacteria to plants</t>
  </si>
  <si>
    <t>FGSG_02443</t>
  </si>
  <si>
    <t>FGSG_02582</t>
  </si>
  <si>
    <t>gnl|CDD|47585 smart00256, FBOX, A Receptor for Ubiquitination Targets;</t>
  </si>
  <si>
    <t>FGSG_02610</t>
  </si>
  <si>
    <t>gnl|CDD|31068 COG0724, COG0724, RNA-binding proteins (RRM domain) [General function prediction only]</t>
  </si>
  <si>
    <t>FGSG_02617</t>
  </si>
  <si>
    <t>FGSG_02669</t>
  </si>
  <si>
    <t>member of TFC17</t>
    <phoneticPr fontId="4" type="noConversion"/>
  </si>
  <si>
    <t>FGSG_02740</t>
  </si>
  <si>
    <t>FGSG_02792</t>
  </si>
  <si>
    <t>gnl|CDD|31231 COG1028, FabG, Dehydrogenases with different specificities (related to short-chain alcohol dehydrogenases) [Secondary metabolites biosynthesis, transport, and catabolism / General function prediction only]</t>
  </si>
  <si>
    <t>FGSG_02808</t>
  </si>
  <si>
    <t>FGSG_02813</t>
  </si>
  <si>
    <t>FGSG_02834</t>
  </si>
  <si>
    <t>gnl|CDD|65056 pfam01229, Glyco_hydro_39, Glycosyl hydrolases family 39</t>
  </si>
  <si>
    <t>FGSG_02839</t>
  </si>
  <si>
    <t>gnl|CDD|32918 COG3104, PTR2, Dipeptide/tripeptide permease [Amino acid transport and metabolism]</t>
  </si>
  <si>
    <t>FGSG_02896</t>
  </si>
  <si>
    <t>gnl|CDD|70123 pfam06637, PV-1, PV-1 protein (PLVAP). This family consists of several PV-1 (PLVAP) proteins which seem to be specific to mammals. PV-1 is a novel protein component of the endothelial fenestral and stomatal diaphragms. The function of this family is unknown</t>
  </si>
  <si>
    <t>FGSG_02911</t>
  </si>
  <si>
    <t>FGSG_02924</t>
  </si>
  <si>
    <t>gnl|CDD|31009 COG0665, DadA, Glycine/D-amino acid oxidases (deaminating) [Amino acid transport and metabolism]</t>
  </si>
  <si>
    <t>FGSG_02934</t>
  </si>
  <si>
    <t>gnl|CDD|34965 COG5406, COG5406, Nucleosome binding factor SPN, SPT16 subunit [Transcription / DNA replication, recombination, and repair / Chromatin structure and dynamics]</t>
  </si>
  <si>
    <t>FGSG_02942</t>
  </si>
  <si>
    <t>gnl|CDD|63890 pfam00001, 7tm_1, 7 transmembrane receptor (rhodopsin family). This family contains, amongst other G-protein-coupled receptors (GCPRs), members of the opsin family, which have been considered to be typical members of the rhodopsin superfamily. They share several motifs, mainly the seven transmembrane helices, GCPRs of the rhodopsin superfamily. All opsins bind a chromophore, such as 11-cis-retinal. The function of most opsins other than the photoisomerases is split into two steps: light absorption and G-protein activation. Photoisomerases, on the other hand, are not coupled to G-proteins - they are thought to generate and supply the chromophore that is used by visual opsins</t>
  </si>
  <si>
    <t>FGSG_02949</t>
  </si>
  <si>
    <t>FGSG_02950</t>
  </si>
  <si>
    <t>gnl|CDD|65299 pfam01490, Aa_trans, 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FGSG_02955</t>
  </si>
  <si>
    <t>gnl|CDD|67360 pfam03739, YjgP_YjgQ, Predicted permease YjgP/YjgQ family. Members of this family are predicted integral membrane proteins of unknown function. They are about 350 amino acids long and contain about 6 transmembrane regions. They are predicted to be permeases although there is no verification of this</t>
  </si>
  <si>
    <t>FGSG_02959</t>
  </si>
  <si>
    <t>gnl|CDD|31691 COG1502, Cls, Phosphatidylserine/phosphatidylglycerophosphate/cardiolipin synthases and related enzymes [Lipid metabolism]</t>
  </si>
  <si>
    <t>FGSG_02966</t>
  </si>
  <si>
    <t>FGSG_02982</t>
  </si>
  <si>
    <t>member of TFC47</t>
    <phoneticPr fontId="4" type="noConversion"/>
  </si>
  <si>
    <t>gnl|CDD|63955 pfam00067, p450, 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FGSG_03040</t>
  </si>
  <si>
    <t>gnl|CDD|71157 pfam07716, bZIP_2, Basic region leucine zipper</t>
  </si>
  <si>
    <t>FGSG_03041</t>
  </si>
  <si>
    <t>gnl|CDD|30949 COG0604, Qor, NADPH:quinone reductase and related Zn-dependent oxidoreductases [Energy production and conversion / General function prediction only]</t>
  </si>
  <si>
    <t>FGSG_03067</t>
  </si>
  <si>
    <t>gnl|CDD|66711 pfam03055, RPE65, Retinal pigment epithelial membrane protein. This family represents a retinal pigment epithelial membrane receptor which is abundantly expressed in retinal pigment epithelium, and binds plasma retinal binding protein. The family also includes the sequence related neoxanthin cleavage enzyme in plants and lignostilbene-alpha,beta-dioxygenase in bacteria</t>
  </si>
  <si>
    <t>FGSG_03082</t>
  </si>
  <si>
    <t>gnl|CDD|66179 pfam02463, SMC_N, RecF/RecN/SMC N terminal domain. This domain is found at the N terminus of SMC proteins. The SMC (structural maintenance of chromosomes) superfamily proteins have ATP-binding domains at the N- and C-termini, and two extended coiled-coil domains separated by a hinge in the middle. The eukaryotic SMC proteins form two kind of heterodimers: the SMC1/SMC3 and the SMC2/SMC4 types. These heterodimers constitute an essential part of higher order complexes, which are involved in chromatin and DNA dynamics. This family also includes the RecF and RecN proteins that are involved in DNA metabolism and recombination</t>
  </si>
  <si>
    <t>FGSG_03086</t>
  </si>
  <si>
    <t>FGSG_03110</t>
  </si>
  <si>
    <t>FGSG_03111</t>
  </si>
  <si>
    <t>gnl|CDD|30936 COG0591, PutP, Na+/proline symporter [Amino acid transport and metabolism / General function prediction only]</t>
  </si>
  <si>
    <t>FGSG_03113</t>
  </si>
  <si>
    <t>FGSG_03146</t>
  </si>
  <si>
    <t>gnl|CDD|29142 cd00180, S_TKc, Serine/Threonine protein kinases, catalytic domain. Phosphotransferases of the serine or threonine-specific kinase subfamily. The enzymatic activity of these protein kinases is controlled by phosphorylation of specific residues in the activation segment of the catalytic domain, sometimes combined with reversible conformational changes in the C-terminal autoregulatory tail</t>
  </si>
  <si>
    <t>FGSG_03158</t>
  </si>
  <si>
    <t>gnl|CDD|33471 COG3673, COG3673, Uncharacterized conserved protein [Function unknown]</t>
  </si>
  <si>
    <t>FGSG_03162</t>
  </si>
  <si>
    <t>gnl|CDD|32299 COG2116, FocA, Formate/nitrite family of transporters [Inorganic ion transport and metabolism]</t>
  </si>
  <si>
    <t>FGSG_03217</t>
  </si>
  <si>
    <t>gnl|CDD|70967 pfam07519, Tannase, Tannase and feruloyl esterase. This family includes fungal tannase and feruloyl esterase. It also includes several bacterial homologues of unknown function</t>
  </si>
  <si>
    <t>FGSG_03224</t>
  </si>
  <si>
    <t>FGSG_03253</t>
  </si>
  <si>
    <t>gnl|CDD|66895 pfam03251, Tymo_45kd_70kd, Tymovirus 45/70Kd protein. Tymoviruses are single stranded RNA viruses. This family includes a protein of unknown function that has been named based on its molecular weight. Tymoviruses such as the ononis yellow mosaic tymovirus encode only three proteins. Of these two are overlapping this protein overlaps a larger ORF that is thought to be the polymerase</t>
  </si>
  <si>
    <t>FGSG_03323</t>
  </si>
  <si>
    <t>gnl|CDD|31327 COG1132, MdlB, ABC-type multidrug transport system, ATPase and permease components [Defense mechanisms]</t>
  </si>
  <si>
    <t>FGSG_03427</t>
  </si>
  <si>
    <t>gnl|CDD|66819 pfam03169, OPT, OPT oligopeptide transporter protein. The OPT family of oligopeptide transporters is distinct from the ABC pfam00005 and PTR pfam00854 transporter families. OPT transporters were first recognised in fungi (Candida albicans and Schizosaccharomyces pombe), but this alignment also includes orthologues from Arabidopsis thaliana. OPT transporters are thought to have 12-14 transmembrane domains and contain the following motif: SPYxEVRxxVxxxDDP</t>
  </si>
  <si>
    <t>FGSG_03460</t>
  </si>
  <si>
    <t>FGSG_03479</t>
  </si>
  <si>
    <t>gnl|CDD|64513 pfam00651, BTB, BTB/POZ domain. The BTB (for BR-C, ttk and bab) or POZ (for Pox virus and Zinc finger) domain is present near the N-terminus of a fraction of zinc finger (pfam00096) proteins and in proteins that contain the pfam01344 motif such as Kelch and a family of pox virus proteins. The BTB/POZ domain mediates homomeric dimerisation and in some instances heteromeric dimerisation. The structure of the dimerised PLZF BTB/POZ domain has been solved and consists of a tightly intertwined homodimer. The central scaffolding of the protein is made up of a cluster of alpha-helices flanked by short beta-sheets at both the top and bottom of the molecule. POZ domains from several zinc finger proteins have been shown to mediate transcriptional repression and to interact with components of histone deacetylase co-repressor complexes including N-CoR and SMRT. The POZ or BTB domain is also known as BR-C/Ttk or ZiN</t>
  </si>
  <si>
    <t>FGSG_03509</t>
  </si>
  <si>
    <t>gnl|CDD|34955 COG5395, COG5395, Predicted membrane protein [Function unknown]</t>
  </si>
  <si>
    <t>FGSG_03523</t>
  </si>
  <si>
    <t>gnl|CDD|32433 COG2252, COG2252, Permeases [General function prediction only]</t>
  </si>
  <si>
    <t>FGSG_03533</t>
  </si>
  <si>
    <t>gnl|CDD|34360 COG4745, COG4745, Predicted membrane-bound mannosyltransferase [Posttranslational modification, protein turnover, chaperones]</t>
  </si>
  <si>
    <t>FGSG_03545</t>
  </si>
  <si>
    <t>FGSG_03605</t>
  </si>
  <si>
    <t>gnl|CDD|30528 COG0179, MhpD, 2-keto-4-pentenoate hydratase/2-oxohepta-3-ene-1,7-dioic acid hydratase (catechol pathway) [Secondary metabolites biosynthesis, transport, and catabolism]</t>
  </si>
  <si>
    <t>FGSG_03680</t>
  </si>
  <si>
    <t>gnl|CDD|64112 pfam00230, MIP, Major intrinsic protein. MIP (Major Intrinsic Protein) family proteins exhibit essentially two distinct types of channel properties: (1) specific water transport by the aquaporins, and (2) small neutral solutes transport, such as glycerol by the glycerol facilitators</t>
  </si>
  <si>
    <t>FGSG_03686</t>
  </si>
  <si>
    <t xml:space="preserve">cytochrome P450 </t>
    <phoneticPr fontId="4" type="noConversion"/>
  </si>
  <si>
    <t>FGSG_03851</t>
  </si>
  <si>
    <t>member of TFC37</t>
    <phoneticPr fontId="4" type="noConversion"/>
  </si>
  <si>
    <t>gnl|CDD|34663 COG5058, LAG1, Protein transporter of the TRAM (translocating chain-associating membrane) superfamily, longevity assurance factor [Intracellular trafficking and secretion]</t>
  </si>
  <si>
    <t>FGSG_03868</t>
  </si>
  <si>
    <t>FGSG_03882</t>
  </si>
  <si>
    <t>gnl|CDD|64900 pfam01061, ABC2_membrane, ABC-2 type transporter</t>
  </si>
  <si>
    <t>FGSG_03892</t>
  </si>
  <si>
    <t>FGSG_03893</t>
  </si>
  <si>
    <t>gnl|CDD|30041 cd01298, ATZ_TRZ_like, TRZ/ATZ family contains enzymes from the atrazine degradation pathway and related hydrolases. Atrazine, a chlorinated herbizide, can be catabolized by a variety of different bacteria. The first three steps of the atrazine dehalogenation pathway are catalyzed by atrazine chlorohydrolase (AtzA), hydroxyatrazine ethylaminohydrolase (AtzB), and N-isopropylammelide N-isopropylaminohydrolase (AtzC). All three enzymes belong to the superfamily of metal dependent hydrolases. AtzA and AtzB, beside other related enzymes are represented in this CD</t>
  </si>
  <si>
    <t>FGSG_03916</t>
  </si>
  <si>
    <t xml:space="preserve">protein rds1 </t>
    <phoneticPr fontId="4" type="noConversion"/>
  </si>
  <si>
    <t>gnl|CDD|70630 pfam07174, FAP, Fibronectin-attachment protein (FAP). This family contains bacterial fibronectin-attachment proteins (FAP). Family members are rich in alanine and proline, are approximately 300 long, and seem to be restricted to mycobacteria. These proteins contain a fibronectin-binding motif that allows mycobacteria to bind to fibronectin in the extracellular matrix</t>
  </si>
  <si>
    <t>FGSG_04092</t>
  </si>
  <si>
    <t xml:space="preserve">cytochrome P450 51 </t>
    <phoneticPr fontId="4" type="noConversion"/>
  </si>
  <si>
    <t>FGSG_04158</t>
  </si>
  <si>
    <t>FGSG_04206</t>
  </si>
  <si>
    <t>gnl|CDD|69256 pfam05721, PhyH, Phytanoyl-CoA dioxygenase (PhyH). This family is made up of several eukaryotic phytanoyl-CoA dioxygenase (PhyH) proteins as well as a number of bacterial deoxygenases. PhyH is a peroxisomal enzyme catalysing the first step of phytanic acid alpha-oxidation. PhyH deficiency causes Refsum's disease (RD) which is an inherited neurological syndrome biochemically characterised by the accumulation of phytanic acid in plasma and tissues</t>
  </si>
  <si>
    <t>FGSG_04233</t>
  </si>
  <si>
    <t>gnl|CDD|30787 COG0438, RfaG, Glycosyltransferase [Cell envelope biogenesis, outer membrane]</t>
  </si>
  <si>
    <t>FGSG_04239</t>
  </si>
  <si>
    <t>gnl|CDD|32175 COG1992, COG1992, Uncharacterized conserved protein [Function unknown]</t>
  </si>
  <si>
    <t>FGSG_04299</t>
  </si>
  <si>
    <t>gnl|CDD|33109 COG3300, COG3300, MHYT domain (predicted integral membrane sensor domain) [Signal transduction mechanisms]</t>
  </si>
  <si>
    <t>FGSG_04347</t>
  </si>
  <si>
    <t>gnl|CDD|69240 pfam05705, DUF829, Eukaryotic protein of unknown function (DUF829). This family consists of several uncharacterised eukaryotic proteins</t>
  </si>
  <si>
    <t>FGSG_04429</t>
  </si>
  <si>
    <t>FGSG_04490</t>
  </si>
  <si>
    <t>FGSG_04492</t>
  </si>
  <si>
    <t>FGSG_04521</t>
  </si>
  <si>
    <t>gnl|CDD|33678 COG3889, COG3889, Predicted solute binding protein [General function prediction only]</t>
  </si>
  <si>
    <t>FGSG_04538</t>
  </si>
  <si>
    <t>gnl|CDD|69324 pfam05792, Candida_ALS, Candida agglutinin-like protein (ALS). This family consists of several agglutinin-like proteins from different Candida species. ALS genes of Candida albicans encode a family of cell-surface glycoproteins with a three-domain structure. Each Als protein has a relatively conserved N-terminal domain, a central domain consisting of a tandemly repeated motif, and a serine-threonine-rich C-terminal domain that is relatively variable across the family. The ALS family exhibits several types of variability that indicate the importance of considering strain and allelic differences when studying ALS genes and their encoded proteins</t>
  </si>
  <si>
    <t>FGSG_04652</t>
  </si>
  <si>
    <t>FGSG_04662</t>
  </si>
  <si>
    <t>FGSG_04722</t>
  </si>
  <si>
    <t>member of TFC50</t>
    <phoneticPr fontId="4" type="noConversion"/>
  </si>
  <si>
    <t>gnl|CDD|30999 COG0654, UbiH, 2-polyprenyl-6-methoxyphenol hydroxylase and related FAD-dependent oxidoreductases [Coenzyme metabolism / Energy production and conversion]</t>
  </si>
  <si>
    <t>FGSG_04723</t>
  </si>
  <si>
    <t>FGSG_04748</t>
  </si>
  <si>
    <t>gnl|CDD|68921 pfam05368, NmrA, NmrA-like family. NmrA is a negative transcriptional regulator involved in the post-translational modification of the transcription factor AreA. NmrA is part of a system controlling nitrogen metabolite repression in fungi. This family only contains a few sequences as iteration results in significant matches to other Rossmann fold families</t>
  </si>
  <si>
    <t>FGSG_04769</t>
  </si>
  <si>
    <t>gnl|CDD|71155 pfam07714, Pkinase_Tyr, Protein tyrosine kinase</t>
  </si>
  <si>
    <t>FGSG_04784</t>
  </si>
  <si>
    <t>gnl|CDD|30889 COG0543, UbiB, 2-polyprenylphenol hydroxylase and related flavodoxin oxidoreductases [Coenzyme metabolism / Energy production and conversion]</t>
  </si>
  <si>
    <t>FGSG_04788</t>
  </si>
  <si>
    <t>gnl|CDD|32603 COG2703, COG2703, Hemerythrin [Inorganic ion transport and metabolism]</t>
  </si>
  <si>
    <t>FGSG_04834</t>
  </si>
  <si>
    <t>gnl|CDD|71675 pfam08241, Methyltransf_11, Methyltransferase domain. Members of this family are SAM dependent methyltransferases</t>
  </si>
  <si>
    <t>FGSG_04842</t>
  </si>
  <si>
    <t>FGSG_04850</t>
  </si>
  <si>
    <t>FGSG_04876</t>
  </si>
  <si>
    <t>FGSG_04895</t>
  </si>
  <si>
    <t>gnl|CDD|66970 pfam03330, DPBB_1, Rare lipoprotein A (RlpA)-like double-psi beta-barrel. Rare lipoprotein A (RlpA) contains a conserved region that has the double-psi beta-barrel (DPBB) fold. The function of RlpA is not well understood, but it has been shown to act as a prc mutant suppressor in Escherichia coli. The DPBB fold is often an enzymatic domain. The members of this family are quite diverse, and if catalytic this family may contain several different functions. Another example of this domain is found in the N terminus of pollen allergen</t>
  </si>
  <si>
    <t>FGSG_04969</t>
  </si>
  <si>
    <t>FGSG_05011</t>
  </si>
  <si>
    <t>FGSG_05031</t>
  </si>
  <si>
    <t>FGSG_05097</t>
  </si>
  <si>
    <t>gnl|CDD|47985 smart00717, SANT, SANT SWI3, ADA2, N-CoR and TFIIIB'' DNA-binding domains;</t>
  </si>
  <si>
    <t>FGSG_05160</t>
  </si>
  <si>
    <t>gnl|CDD|66884 pfam03239, FTR1, Iron permease FTR1 family</t>
  </si>
  <si>
    <t>FGSG_05166</t>
  </si>
  <si>
    <t>gnl|CDD|69589 pfam06075, DUF936, Plant protein of unknown function (DUF936). This family consists of several hypothetical proteins from Arabidopsis thaliana and Oryza sativa. The function of this family is unknown</t>
  </si>
  <si>
    <t>FGSG_05277</t>
  </si>
  <si>
    <t xml:space="preserve">uracil permease </t>
    <phoneticPr fontId="4" type="noConversion"/>
  </si>
  <si>
    <t>gnl|CDD|31646 COG1457, CodB, Purine-cytosine permease and related proteins [Nucleotide transport and metabolism]</t>
  </si>
  <si>
    <t>FGSG_05294</t>
  </si>
  <si>
    <t>FGSG_05324</t>
  </si>
  <si>
    <t>gnl|CDD|65107 pfam01284, MARVEL, Membrane-associating domain. MARVEL domain-containing proteins are often found in lipid-associating proteins - such as Occludin and MAL family proteins. It may be part of the machinery of membrane apposition events, such as transport vesicle biogenesis</t>
  </si>
  <si>
    <t>FGSG_05332</t>
  </si>
  <si>
    <t>gnl|CDD|47414 smart00066, GAL4, GAL4-like Zn(II)2Cys6 (or C6 zinc) binuclear cluster DNA-binding domain; Gal4 is a positive regulator for the gene expression of the galactose- induced genes of S. cerevisiae. Is present only in fungi</t>
  </si>
  <si>
    <t>FGSG_05526</t>
  </si>
  <si>
    <t>FGSG_05570</t>
  </si>
  <si>
    <t>gnl|CDD|67233 pfam03603, DNA_III_psi, DNA polymerase III psi subunit</t>
  </si>
  <si>
    <t>FGSG_05574</t>
  </si>
  <si>
    <t>gnl|CDD|31310 COG1113, AnsP, Gamma-aminobutyrate permease and related permeases [Amino acid transport and metabolism]</t>
  </si>
  <si>
    <t>FGSG_05576</t>
  </si>
  <si>
    <t>FGSG_05581</t>
  </si>
  <si>
    <t>gnl|CDD|68324 pfam04747, DUF612, Protein of unknown function, DUF612. This family includes several uncharacterised proteins from Caenorhabditis elegans</t>
  </si>
  <si>
    <t>FGSG_05628</t>
  </si>
  <si>
    <t>gnl|CDD|64144 pfam00264, Tyrosinase, Common central domain of tyrosinase. This family also contains polyphenol oxidases and some hemocyanins. Binds two copper ions via two sets of three histidines. This family is related to pfam00372</t>
  </si>
  <si>
    <t>FGSG_05650</t>
  </si>
  <si>
    <t>gnl|CDD|32771 COG2948, VirB10, Type IV secretory pathway, VirB10 components [Intracellular trafficking and secretion]</t>
  </si>
  <si>
    <t>FGSG_05679</t>
  </si>
  <si>
    <t>FGSG_05680</t>
  </si>
  <si>
    <t>gnl|CDD|70402 pfam06933, SSP160, Special lobe-specific silk protein SSP160. This family consists of several special lobe-specific silk protein SSP160 sequences which appear to be specific to Chironomus (Midge) species</t>
  </si>
  <si>
    <t>FGSG_05740</t>
  </si>
  <si>
    <t xml:space="preserve">sterol 24-C-methyltransferase </t>
    <phoneticPr fontId="4" type="noConversion"/>
  </si>
  <si>
    <t>gnl|CDD|32411 COG2230, Cfa, Cyclopropane fatty acid synthase and related methyltransferases [Cell envelope biogenesis, outer membrane]</t>
  </si>
  <si>
    <t>FGSG_05752</t>
  </si>
  <si>
    <t>FGSG_05771</t>
  </si>
  <si>
    <t>FGSG_05803</t>
  </si>
  <si>
    <t>FGSG_05806</t>
  </si>
  <si>
    <t>FGSG_05815</t>
  </si>
  <si>
    <t>gnl|CDD|63970 pfam00082, Peptidase_S8, Subtilase family. Subtilases are a family of serine proteases. They appear to have independently and convergently evolved an Asp/Ser/His catalytic triad, like that found in the trypsin serine proteases (see pfam00089). Structure is an alpha/beta fold containing a 7-stranded parallel beta sheet, order 2314567</t>
  </si>
  <si>
    <t>FGSG_05818</t>
  </si>
  <si>
    <t>FGSG_05841</t>
  </si>
  <si>
    <t>gnl|CDD|66671 pfam03014, SP2, Structural protein 2. This family represents structural protein 2 of the hepatitis E virus. The high basic amino acid content of this protein has lead to the suggestion of a role in viral genomic RNA encapsidation</t>
  </si>
  <si>
    <t>FGSG_05945</t>
  </si>
  <si>
    <t>gnl|CDD|71886 pfam08457, Sfi1, Sfi1 spindle body protein. This is a family of fungal spindle pole body proteins that play a role in spindle body duplication. They contain binding sites for calmodulin-like proteins called centrins which are present in microtubule-organising centres</t>
  </si>
  <si>
    <t>FGSG_05947</t>
  </si>
  <si>
    <t>FGSG_05988</t>
  </si>
  <si>
    <t>gnl|CDD|31185 COG0843, CyoB, Heme/copper-type cytochrome/quinol oxidases, subunit 1 [Energy production and conversion]</t>
  </si>
  <si>
    <t>FGSG_06062</t>
  </si>
  <si>
    <t>gnl|CDD|64402 pfam00536, SAM_1, SAM domain (Sterile alpha motif). It has been suggested that SAM is an evolutionarily conserved protein binding domain that is involved in the regulation of numerous developmental processes in diverse eukaryotes. The SAM domain can potentially function as a protein interaction module through its ability to homo- and heterooligomerise with other SAM domains</t>
  </si>
  <si>
    <t>FGSG_06132</t>
  </si>
  <si>
    <t>gnl|CDD|72117 pfam08693, SKG6, Membrane protein SKG6. SKG6 is a novel membrane protein that shows polarised intracellular localisation</t>
  </si>
  <si>
    <t>FGSG_06141</t>
  </si>
  <si>
    <t>FGSG_06235</t>
  </si>
  <si>
    <t>gnl|CDD|63971 pfam00083, Sugar_tr, Sugar (and other) transporter</t>
  </si>
  <si>
    <t>FGSG_06253</t>
  </si>
  <si>
    <t>FGSG_06437</t>
  </si>
  <si>
    <t xml:space="preserve">lipase 2 </t>
    <phoneticPr fontId="4" type="noConversion"/>
  </si>
  <si>
    <t>gnl|CDD|64021 pfam00135, COesterase, Carboxylesterase</t>
  </si>
  <si>
    <t>FGSG_06460</t>
  </si>
  <si>
    <t>FGSG_06467</t>
  </si>
  <si>
    <t>FGSG_06555</t>
  </si>
  <si>
    <t>gnl|CDD|32990 COG3177, COG3177, Uncharacterized conserved protein [Function unknown]</t>
  </si>
  <si>
    <t>FGSG_06987</t>
  </si>
  <si>
    <t>FGSG_07028</t>
  </si>
  <si>
    <t>FGSG_07314</t>
  </si>
  <si>
    <t>FGSG_07411</t>
  </si>
  <si>
    <t>FGSG_07522</t>
  </si>
  <si>
    <t>FGSG_07584</t>
  </si>
  <si>
    <t>member of TFC71</t>
    <phoneticPr fontId="4" type="noConversion"/>
  </si>
  <si>
    <t>FGSG_07608</t>
  </si>
  <si>
    <t>gnl|CDD|30842 COG0496, SurE, Predicted acid phosphatase [General function prediction only]</t>
  </si>
  <si>
    <t>FGSG_07630</t>
  </si>
  <si>
    <t>gnl|CDD|64140 pfam00260, Protamine_P1, Protamine P1</t>
  </si>
  <si>
    <t>FGSG_07660</t>
  </si>
  <si>
    <t>gnl|CDD|71676 pfam08242, Methyltransf_12, Methyltransferase domain. Members of this family are SAM dependent methyltransferases</t>
  </si>
  <si>
    <t>FGSG_07709</t>
  </si>
  <si>
    <t>gnl|CDD|34880 COG5283, COG5283, Phage-related tail protein [Function unknown]</t>
  </si>
  <si>
    <t>FGSG_07728</t>
  </si>
  <si>
    <t>FGSG_07795</t>
  </si>
  <si>
    <t>FGSG_07808</t>
  </si>
  <si>
    <t>member of TFC74</t>
    <phoneticPr fontId="4" type="noConversion"/>
  </si>
  <si>
    <t>gnl|CDD|30625 COG0277, GlcD, FAD/FMN-containing dehydrogenases [Energy production and conversion]</t>
  </si>
  <si>
    <t>FGSG_07826</t>
  </si>
  <si>
    <t xml:space="preserve">nodulation protein L </t>
    <phoneticPr fontId="4" type="noConversion"/>
  </si>
  <si>
    <t>gnl|CDD|30459 COG0110, WbbJ, Acetyltransferase (isoleucine patch superfamily) [General function prediction only]</t>
  </si>
  <si>
    <t>FGSG_07876</t>
  </si>
  <si>
    <t>FGSG_07889</t>
  </si>
  <si>
    <t>FGSG_07973</t>
  </si>
  <si>
    <t>gnl|CDD|35224 COG5665, NOT5, CCR4-NOT transcriptional regulation complex, NOT5 subunit [Transcription]</t>
  </si>
  <si>
    <t>FGSG_07985</t>
  </si>
  <si>
    <t>FGSG_08009</t>
  </si>
  <si>
    <t xml:space="preserve">N amino acid transport system protein </t>
    <phoneticPr fontId="4" type="noConversion"/>
  </si>
  <si>
    <t>FGSG_08022</t>
  </si>
  <si>
    <t>member oc TFC32</t>
    <phoneticPr fontId="4" type="noConversion"/>
  </si>
  <si>
    <t>gnl|CDD|67980 pfam04389, Peptidase_M28, Peptidase family M28</t>
  </si>
  <si>
    <t>FGSG_08058</t>
  </si>
  <si>
    <t>gnl|CDD|30526 COG0177, Nth, Predicted EndoIII-related endonuclease [DNA replication, recombination, and repair]</t>
  </si>
  <si>
    <t>FGSG_08131</t>
  </si>
  <si>
    <t>gnl|CDD|31011 COG0667, Tas, Predicted oxidoreductases (related to aryl-alcohol dehydrogenases) [Energy production and conversion]</t>
  </si>
  <si>
    <t>FGSG_08166</t>
  </si>
  <si>
    <t>gnl|CDD|47946 smart00672, CAP10, Putative lipopolysaccharide-modifying enzyme</t>
  </si>
  <si>
    <t>FGSG_08201</t>
  </si>
  <si>
    <t>FGSG_08213</t>
  </si>
  <si>
    <t>FGSG_08214</t>
  </si>
  <si>
    <t>gnl|CDD|68206 pfam04625, DEC-1_N, DEC-1 protein, N terminal region. The defective chorion-1 gene (dec-1) in Drosophila encodes follicle cell proteins necessary for proper eggshell assembly. Multiple products of the dec-1 gene are formed by alternative RNA splicing and proteolytic processing. Cleavage products include S80 (80 kDa) which is incorporated into the eggshell, and further proteolysis of S80 gives S60 (60 kDa)</t>
  </si>
  <si>
    <t>FGSG_08246</t>
  </si>
  <si>
    <t>FGSG_08256</t>
  </si>
  <si>
    <t>FGSG_08257</t>
  </si>
  <si>
    <t>FGSG_08323</t>
  </si>
  <si>
    <t>gnl|CDD|30834 COG0488, Uup, ATPase components of ABC transporters with duplicated ATPase domains [General function prediction only]</t>
  </si>
  <si>
    <t>FGSG_08375</t>
  </si>
  <si>
    <t>member of TFC28</t>
    <phoneticPr fontId="4" type="noConversion"/>
  </si>
  <si>
    <t>gnl|CDD|64038 pfam00153, Mito_carr, Mitochondrial carrier protein</t>
  </si>
  <si>
    <t>FGSG_08456</t>
  </si>
  <si>
    <t>gnl|CDD|29035 cd00130, PAS, PAS domain; PAS motifs appear in archaea, eubacteria and eukarya. Probably the most surprising identification of a PAS domain was that in EAG-like K+-channels. PAS domains have been found to bind ligands, and to act as sensors for light and oxygen in signal transduction</t>
  </si>
  <si>
    <t>FGSG_08538</t>
  </si>
  <si>
    <t>FGSG_08584</t>
  </si>
  <si>
    <t>FGSG_08625</t>
  </si>
  <si>
    <t>FGSG_08679</t>
  </si>
  <si>
    <t>gnl|CDD|32414 COG2233, UraA, Xanthine/uracil permeases [Nucleotide transport and metabolism]</t>
  </si>
  <si>
    <t>FGSG_08699</t>
  </si>
  <si>
    <t>FGSG_08782</t>
  </si>
  <si>
    <t>gnl|CDD|64479 pfam00616, RasGAP, GTPase-activator protein for Ras-like GTPase. All alpha-helical domain that accelerates the GTPase activity of Ras, thereby "switching" it into an "off" position</t>
  </si>
  <si>
    <t>FGSG_08795</t>
  </si>
  <si>
    <r>
      <rPr>
        <i/>
        <sz val="10"/>
        <color theme="1"/>
        <rFont val="Times New Roman"/>
        <family val="1"/>
      </rPr>
      <t>PKS7</t>
    </r>
    <r>
      <rPr>
        <sz val="10"/>
        <color theme="1"/>
        <rFont val="Times New Roman"/>
        <family val="1"/>
      </rPr>
      <t xml:space="preserve"> (TFC26)</t>
    </r>
    <phoneticPr fontId="4" type="noConversion"/>
  </si>
  <si>
    <t>gnl|CDD|33130 COG3321, COG3321, Polyketide synthase modules and related proteins [Secondary metabolites biosynthesis, transport, and catabolism]</t>
  </si>
  <si>
    <t>FGSG_08829</t>
  </si>
  <si>
    <t>gnl|CDD|72828 pfam07470, Glyco_hydro_88, Glycosyl Hydrolase Family 88. Unsaturated glucuronyl hydrolase catalyses the hydrolytic release of unsaturated glucuronic acids from oligosaccharides (EC:3.2.1.-) produced by the reactions of polysaccharide lyases</t>
  </si>
  <si>
    <t>FGSG_08854</t>
  </si>
  <si>
    <t>FGSG_08991</t>
  </si>
  <si>
    <t>FGSG_09044</t>
  </si>
  <si>
    <t>FGSG_09053</t>
  </si>
  <si>
    <t>FGSG_09068</t>
  </si>
  <si>
    <t>member of TFC75</t>
    <phoneticPr fontId="4" type="noConversion"/>
  </si>
  <si>
    <t>gnl|CDD|29151 cd00189, TPR, Tetratricopeptide repeat domain; typically contains 34 amino acids [WLF]-X(2)-[LIM]-[GAS]-X(2)-[YLF]-X(8)-[ASE]-X(3)-[FYL]-X(2)-[ASL]-X(4)-[PKE] is the consensus sequence; found in a variety of organisms including bacteria, cyanobacteria, yeast, fungi, plants, and humans in various subcellular locations; involved in a variety of functions including protein-protein interactions, but common features in the interaction partners have not been defined; involved in chaperone, cell-cycle, transciption, and protein transport complexes; the number of TPR motifs varies among proteins (1,3-11,13 15,16,19); 5-6 tandem repeats generate a right-handed helical structure with an amphipathic channel that is thought to accomodate an alpha-helix of a target protein; it has been proposed that TPR proteins preferably interact with WD-40 repeat proteins, but in many instances several TPR-proteins seem to aggregate to multi-protein complexes; examples of TPR-proteins include, Cdc16p, Cdc23p and Cdc27p components of the cyclosome/APC, the Pex5p/Pas10p receptor for peroxisomal targeting signals, the Tom70p co-receptor for mitochondrial targeting signals, Ser/Thr phosphatase 5C and the p110 subunit of O-GlcNAc transferase; three copies of the repeat are present here</t>
  </si>
  <si>
    <t>FGSG_09101</t>
  </si>
  <si>
    <t>gnl|CDD|33748 COG3967, DltE, Short-chain dehydrogenase involved in D-alanine esterification of lipoteichoic acid and wall teichoic acid (D-alanine transfer protein) [Cell envelope biogenesis, outer membrane]</t>
  </si>
  <si>
    <t>FGSG_09108</t>
  </si>
  <si>
    <t>FGSG_09123</t>
  </si>
  <si>
    <t>FGSG_09176</t>
  </si>
  <si>
    <t>FGSG_09184</t>
  </si>
  <si>
    <t>FGSG_09207</t>
  </si>
  <si>
    <t>FGSG_09334</t>
  </si>
  <si>
    <t>FGSG_09336</t>
  </si>
  <si>
    <t>FGSG_09343</t>
  </si>
  <si>
    <t>gnl|CDD|47924 smart00647, IBR, In Between Ring fingers; the domains occurs between pairs og RING fingers</t>
  </si>
  <si>
    <t>FGSG_09387</t>
  </si>
  <si>
    <t>member of TFC77</t>
    <phoneticPr fontId="4" type="noConversion"/>
  </si>
  <si>
    <t>FGSG_09439</t>
  </si>
  <si>
    <t>gnl|CDD|68653 pfam05088, Bac_GDH, Bacterial NAD-glutamate dehydrogenase. This family consists of several bacterial proteins which are closely related to NAD-glutamate dehydrogenase found in Streptomyces clavuligerus. Glutamate dehydrogenases (GDHs) are a broadly distributed group of enzymes that catalyse the reversible oxidative deamination of glutamate to ketoglutarate and ammonia</t>
  </si>
  <si>
    <t>FGSG_09451</t>
  </si>
  <si>
    <t>gnl|CDD|30466 COG0117, RibD, Pyrimidine deaminase [Coenzyme metabolism]</t>
  </si>
  <si>
    <t>FGSG_09540</t>
  </si>
  <si>
    <t>gnl|CDD|30768 COG0419, SbcC, ATPase involved in DNA repair [DNA replication, recombination, and repair]</t>
  </si>
  <si>
    <t>FGSG_09677</t>
  </si>
  <si>
    <t>FGSG_09836</t>
  </si>
  <si>
    <t>gnl|CDD|34080 COG4371, COG4371, Predicted membrane protein [Function unknown]</t>
  </si>
  <si>
    <t>FGSG_09947</t>
  </si>
  <si>
    <t>gnl|CDD|31137 COG0794, GutQ, Predicted sugar phosphate isomerase involved in capsule formation [Cell envelope biogenesis, outer membrane]</t>
  </si>
  <si>
    <t>FGSG_09971</t>
  </si>
  <si>
    <t>gnl|CDD|65589 pfam01806, Paramyxo_P, Paramyxovirus P phosphoprotein. This family consists of paramyxovirus P phosphoprotein from sendai virus and human and bovine parainfluenza viruses. The P protein is an essential part of the viral RNA polymerase complex formed form the P and L proteins. The exact role of the P protein in this complex in unknown but it is involved in multiple protein-protein interactions and binding the polymerase complex to the nucleocapsid or ribonucleoprotein template. It also appears to be important for the proper folding of the L protein. The paramyxoviruses have a negative sense ssRNA genome</t>
    <phoneticPr fontId="4" type="noConversion"/>
  </si>
  <si>
    <t>FGSG_10044</t>
  </si>
  <si>
    <t>FGSG_10317</t>
  </si>
  <si>
    <t>FGSG_10370</t>
  </si>
  <si>
    <t>FGSG_10408</t>
  </si>
  <si>
    <t>gnl|CDD|72734 pfam09319, DUF1976, Domain of unknown function (DUF1976). Members of this family are found in a set of hypothetical Mycoplasmal proteins. Their exact function has not, as yet, been defined</t>
  </si>
  <si>
    <t>FGSG_10437</t>
  </si>
  <si>
    <t>FGSG_10442</t>
  </si>
  <si>
    <t>FGSG_10538</t>
  </si>
  <si>
    <t>gnl|CDD|30230 cd02199, YjgF_like1, YjgF_like1 belong to a large family of proteins present in bacteria, archaea, and eukaryotes with no definitive function.  The conserved domain is similar in structure to chorismate mutase however there is no sequence similarity and no functional connection. Members of this family have been implicated in isoleucine (Yeo7, Ibm1, aldR) and purine (YjgF) biosynthesis, as well as threonine anaerobic degradation (tdcF) and mitochondrial DNA maintenance (Ibm1). This domain homotrimerizes forming a distinct intersubunit cavity that may serve as a small molecule binding site</t>
  </si>
  <si>
    <t>FGSG_10638</t>
  </si>
  <si>
    <t>gnl|CDD|32101 COG1917, COG1917, Uncharacterized conserved protein, contains double-stranded beta-helix domain [Function unknown]</t>
  </si>
  <si>
    <t>FGSG_10649</t>
  </si>
  <si>
    <t>gnl|CDD|72769 pfam01254, TP2, Nuclear transition protein 2</t>
  </si>
  <si>
    <t>FGSG_10668</t>
  </si>
  <si>
    <t>gnl|CDD|69977 pfam06484, Ten_N, Teneurin Intracellular Region. This family is found in the intracellular N-terminal region of the Teneurin family of proteins. These proteins are 'pair-rule' genes and are involved in tissue patterning, specifically probably neural patterning. The intracellular domain is cleaved in response to homophilic interaction of the extracellular domain, and translocates to the nucleus. Here it probably carries out to some transcriptional regulatory activity. The length of this region and the conservation suggests that there may be two structural domains here (personal obs:C Yeats)</t>
  </si>
  <si>
    <t>FGSG_10784</t>
  </si>
  <si>
    <t>FGSG_10785</t>
  </si>
  <si>
    <t>FGSG_10802</t>
  </si>
  <si>
    <t>gnl|CDD|67772 pfam04172, LrgB, LrgB-like family. The two products of the lrgAB operon are potential membrane proteins, and LrgA and LrgB are both thought to control of murein hydrolase activity and penicillin tolerance</t>
  </si>
  <si>
    <t>FGSG_10950</t>
  </si>
  <si>
    <t>gnl|CDD|32143 COG1960, CaiA, Acyl-CoA dehydrogenases [Lipid metabolism]</t>
  </si>
  <si>
    <t>FGSG_10978</t>
  </si>
  <si>
    <t>gnl|CDD|31389 COG1196, Smc, Chromosome segregation ATPases [Cell division and chromosome partitioning]</t>
  </si>
  <si>
    <t>FGSG_10982</t>
  </si>
  <si>
    <t>gnl|CDD|31695 COG1506, DAP2, Dipeptidyl aminopeptidases/acylaminoacyl-peptidases [Amino acid transport and metabolism]</t>
  </si>
  <si>
    <t>FGSG_11041</t>
  </si>
  <si>
    <t>FGSG_11051</t>
  </si>
  <si>
    <t>FGSG_11056</t>
  </si>
  <si>
    <t>FGSG_11116</t>
  </si>
  <si>
    <t>gnl|CDD|68069 pfam04484, DUF566, Family of unknown function (DUF566). Family of related proteins that is plant specific</t>
  </si>
  <si>
    <t>FGSG_11124</t>
  </si>
  <si>
    <t>FGSG_11156</t>
  </si>
  <si>
    <t>FGSG_11158</t>
  </si>
  <si>
    <t>FGSG_11171</t>
  </si>
  <si>
    <t>gnl|CDD|32007 COG1822, COG1822, Predicted archaeal membrane protein [Function unknown]</t>
  </si>
  <si>
    <t>FGSG_11175</t>
  </si>
  <si>
    <t>gnl|CDD|71978 pfam08550, DUF1752, Fungal protein of unknown function (DUF1752). This is a family of fungal proteins of unknown function</t>
  </si>
  <si>
    <t>FGSG_11176</t>
  </si>
  <si>
    <t>FGSG_11201</t>
  </si>
  <si>
    <t>FGSG_11222</t>
  </si>
  <si>
    <t>gnl|CDD|69081 pfam05539, Pneumo_att_G, Pneumovirinae attachment membrane glycoprotein G</t>
  </si>
  <si>
    <t>FGSG_11262</t>
  </si>
  <si>
    <t>FGSG_11275</t>
  </si>
  <si>
    <t>member of TFC65</t>
    <phoneticPr fontId="4" type="noConversion"/>
  </si>
  <si>
    <t>FGSG_11280</t>
  </si>
  <si>
    <t>gnl|CDD|32625 COG2755, TesA, Lysophospholipase L1 and related esterases [Amino acid transport and metabolism]</t>
  </si>
  <si>
    <t>FGSG_11321</t>
  </si>
  <si>
    <t>member of TFC63</t>
    <phoneticPr fontId="4" type="noConversion"/>
  </si>
  <si>
    <t>FGSG_11366</t>
  </si>
  <si>
    <t>gnl|CDD|68197 pfam04616, Glyco_hydro_43, Glycosyl hydrolases family 43. The glycosyl hydrolase family 43 contains members that are arabinanase. Rabinanases hydrolyses the alpha-1,5-linked L-arabinofuranoside backbone of plant cell wall arabinans. The structure of arabinanase Arb43A from Cellvibrio japonicus reveals a five-bladed beta-propeller fold. A long V-shaped groove, partially enclosed at one end, forms a single extended substrate-binding surface across the face of the propeller</t>
  </si>
  <si>
    <t>FGSG_11418</t>
  </si>
  <si>
    <t>FGSG_11439</t>
  </si>
  <si>
    <t>gnl|CDD|32136 COG1953, FUI1, Cytosine/uracil/thiamine/allantoin permeases [Nucleotide transport and metabolism / Coenzyme metabolism]</t>
  </si>
  <si>
    <t>FGSG_11529</t>
  </si>
  <si>
    <t>member of TFC49</t>
    <phoneticPr fontId="4" type="noConversion"/>
  </si>
  <si>
    <t>gnl|CDD|66628 pfam02967, Fum_red_TM, Fumarate reductase respiratory complex, transmembrane subunit</t>
  </si>
  <si>
    <t>FGSG_11540</t>
  </si>
  <si>
    <t xml:space="preserve">member of TFC49 </t>
    <phoneticPr fontId="4" type="noConversion"/>
  </si>
  <si>
    <t>FGSG_11645</t>
  </si>
  <si>
    <t>FGSG_11662</t>
  </si>
  <si>
    <t>FGSG_11675</t>
  </si>
  <si>
    <t>FGSG_11796</t>
  </si>
  <si>
    <t>FGSG_12065</t>
  </si>
  <si>
    <t>FGSG_12074</t>
  </si>
  <si>
    <t>FGSG_12080</t>
  </si>
  <si>
    <t>gnl|CDD|30823 COG0475, KefB, Kef-type K+ transport systems, membrane components [Inorganic ion transport and metabolism]</t>
  </si>
  <si>
    <t>FGSG_12121</t>
  </si>
  <si>
    <t>gnl|CDD|72163 pfam08739, PalI, pH-response regulator, PalI / Rim9. PalI is part of a pH signal transduction cascade. Based on the similarity of PalI to the yeast Rim9 meiotic signal transduction component it has been suggested that PalI might be a membrane sensor for ambient pH</t>
  </si>
  <si>
    <t>FGSG_12129</t>
  </si>
  <si>
    <t xml:space="preserve">peroxisomal copper amine oxidase </t>
    <phoneticPr fontId="4" type="noConversion"/>
  </si>
  <si>
    <t>gnl|CDD|66413 pfam02728, Cu_amine_oxidN3, Copper amine oxidase, N3 domain. This domain is the second or third structural domain in copper amine oxidases, it is known as the N3 domain. Its function is uncertain. The catalytic domain can be found in pfam01179. Copper amine oxidases are a ubiquitous and novel group of quinoenzymes that catalyse the oxidative deamination of primary amines to the corresponding aldehydes, with concomitant reduction of molecular oxygen to hydrogen peroxide. The enzymes are dimers of identical 70-90 kDa subunits, each of which contains a single copper ion and a covalently bound cofactor formed by the post-translational modification of a tyrosine side chain to 2,4,5-trihydroxyphenylalanine quinone (TPQ)</t>
  </si>
  <si>
    <t>FGSG_12145</t>
  </si>
  <si>
    <t>FGSG_12190</t>
  </si>
  <si>
    <t>FGSG_12220</t>
  </si>
  <si>
    <t>FGSG_12221</t>
  </si>
  <si>
    <t>gnl|CDD|70713 pfam07258, HCaRG, HCaRG protein. This family consists of several mammalian HCaRG(hypertension-related, calcium-regulated gene) proteins. HCaRG is negatively regulated by extracellular calcium concentration, and its basal mRNA levels are higher in hypertensive animals. HCaRG is a nuclear protein potentially involved in the control of cell proliferation</t>
  </si>
  <si>
    <t>FGSG_12281</t>
  </si>
  <si>
    <t>gnl|CDD|65380 pfam01576, Myosin_tail_1, 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
  </si>
  <si>
    <t>FGSG_12284</t>
  </si>
  <si>
    <t>member of TFC34</t>
    <phoneticPr fontId="4" type="noConversion"/>
  </si>
  <si>
    <t>gnl|CDD|32307 COG2124, CypX, Cytochrome P450 [Secondary metabolites biosynthesis, transport, and catabolism]</t>
  </si>
  <si>
    <t>FGSG_12327</t>
  </si>
  <si>
    <t>gnl|CDD|30883 COG0537, Hit, Diadenosine tetraphosphate (Ap4A) hydrolase and other HIT family hydrolases [Nucleotide transport and metabolism / Carbohydrate transport and metabolism / General function prediction only]</t>
  </si>
  <si>
    <t>FGSG_12416</t>
  </si>
  <si>
    <t>FGSG_12446</t>
  </si>
  <si>
    <t>FGSG_12451</t>
  </si>
  <si>
    <t>gnl|CDD|69369 pfam05839, Apc13p, Apc13p protein. The anaphase-promoting complex (APC) is a conserved multi-subunit ubiquitin ligase required for the degradation of key cell cycle regulators Members of this family are components of the anaphase-promoting complex homologous to Apc13p</t>
  </si>
  <si>
    <t>FGSG_12466</t>
  </si>
  <si>
    <t>FGSG_12570</t>
  </si>
  <si>
    <t>gnl|CDD|31856 COG1670, RimL, Acetyltransferases, including N-acetylases of ribosomal proteins [Translation, ribosomal structure and biogenesis]</t>
  </si>
  <si>
    <t>FGSG_12589</t>
  </si>
  <si>
    <t>FGSG_12591</t>
  </si>
  <si>
    <t>FGSG_12596</t>
  </si>
  <si>
    <t>gnl|CDD|71298 pfam07859, Abhydrolase_3, alpha/beta hydrolase fold. This catalytic domain is found in a very wide range of enzymes</t>
  </si>
  <si>
    <t>FGSG_12597</t>
  </si>
  <si>
    <t>FGSG_12602</t>
  </si>
  <si>
    <t>FGSG_12609</t>
  </si>
  <si>
    <t>gnl|CDD|67180 pfam03546, Treacle, Treacher Collins syndrome protein Treacle</t>
  </si>
  <si>
    <t>FGSG_12704</t>
  </si>
  <si>
    <t>FGSG_12730</t>
  </si>
  <si>
    <t>FGSG_12743</t>
  </si>
  <si>
    <t>FGSG_12744</t>
  </si>
  <si>
    <t>FGSG_12815</t>
  </si>
  <si>
    <r>
      <t xml:space="preserve">member of </t>
    </r>
    <r>
      <rPr>
        <i/>
        <sz val="10"/>
        <color theme="1"/>
        <rFont val="Times New Roman"/>
        <family val="1"/>
      </rPr>
      <t>PKS5</t>
    </r>
    <r>
      <rPr>
        <sz val="10"/>
        <color theme="1"/>
        <rFont val="Times New Roman"/>
        <family val="1"/>
      </rPr>
      <t xml:space="preserve"> cluster (TFC52)</t>
    </r>
    <phoneticPr fontId="4" type="noConversion"/>
  </si>
  <si>
    <t>FGSG_12829</t>
  </si>
  <si>
    <t>gnl|CDD|30943 COG0598, CorA, Mg2+ and Co2+ transporters [Inorganic ion transport and metabolism]</t>
  </si>
  <si>
    <t>FGSG_12915</t>
  </si>
  <si>
    <t>FGSG_12927</t>
  </si>
  <si>
    <t>FGSG_12957</t>
  </si>
  <si>
    <t>FGSG_12977</t>
  </si>
  <si>
    <t>FGSG_12984</t>
  </si>
  <si>
    <t>gnl|CDD|28949 cd00067, GAL4, GAL4-like Zn2Cys6 binuclear cluster DNA-binding domain; found in transcription regulators like GAL4.  Domain consists of two helices organized around a Zn(2)Cys(6 )motif; Binds to sequences containing 2 DNA half sites comprised of 3-5 C/G combinations</t>
  </si>
  <si>
    <t>FGSG_13021</t>
  </si>
  <si>
    <t>FGSG_13054</t>
  </si>
  <si>
    <t>FGSG_13088</t>
  </si>
  <si>
    <t>FGSG_13094</t>
  </si>
  <si>
    <t>gnl|CDD|33439 COG3641, PfoR, Predicted membrane protein, putative toxin regulator [General function prediction only]</t>
  </si>
  <si>
    <t>FGSG_13124</t>
  </si>
  <si>
    <t>FGSG_13188</t>
  </si>
  <si>
    <t>gnl|CDD|64226 pfam00349, Hexokinase_1, Hexokinase. Hexokinase (EC:2.7.1.1) contains two structurally similar domains represented by this family and pfam03727. Some members of the family have two copies of each of these domains</t>
  </si>
  <si>
    <t>FGSG_13190</t>
  </si>
  <si>
    <t>FGSG_13253</t>
  </si>
  <si>
    <t>FGSG_13260</t>
  </si>
  <si>
    <t>FGSG_13316</t>
  </si>
  <si>
    <t>FGSG_13317</t>
  </si>
  <si>
    <t>FGSG_13326</t>
  </si>
  <si>
    <t>FGSG_13334</t>
  </si>
  <si>
    <t>FGSG_13407</t>
  </si>
  <si>
    <t>FGSG_13410</t>
  </si>
  <si>
    <t>gnl|CDD|29466 cd02770, MopB_DmsA-EC, This CD (MopB_DmsA-EC) includes the DmsA enzyme of the dmsABC operon encoding the anaerobic dimethylsulfoxide reductase (DMSOR) of Escherichia coli and other related DMSOR-like enzymes. Unlike other DMSOR-like enzymes, this group has a  predicted N-terminal iron-sulfur [4Fe-4S] cluster  binding site. These members belong to the molybdopterin_binding (MopB) superfamily of proteins</t>
  </si>
  <si>
    <t>FGSG_13421</t>
  </si>
  <si>
    <t>FGSG_13422</t>
  </si>
  <si>
    <t>gnl|CDD|30381 COG0031, CysK, Cysteine synthase [Amino acid transport and metabolism]</t>
  </si>
  <si>
    <t>FGSG_13423</t>
  </si>
  <si>
    <t>FGSG_13437</t>
  </si>
  <si>
    <t>FGSG_13457</t>
  </si>
  <si>
    <t>FGSG_13485</t>
  </si>
  <si>
    <t>gnl|CDD|31673 COG1484, DnaC, DNA replication protein [DNA replication, recombination, and repair]</t>
  </si>
  <si>
    <t>FGSG_13562</t>
  </si>
  <si>
    <t>FGSG_13589</t>
  </si>
  <si>
    <t>FGSG_13608</t>
  </si>
  <si>
    <t>FGSG_13613</t>
  </si>
  <si>
    <t>gnl|CDD|71443 pfam08007, Cupin_4, Cupin superfamily protein. This family contains many hypothetical proteins that belong to the cupin superfamily</t>
  </si>
  <si>
    <t>FGSG_13629</t>
  </si>
  <si>
    <t>FGSG_13681</t>
  </si>
  <si>
    <t>FGSG_13684</t>
  </si>
  <si>
    <t>FGSG_13690</t>
  </si>
  <si>
    <t>gnl|CDD|47381 smart00032, CCP, Domain abundant in complement control proteins; SUSHI repeat; short complement-like repeat (SCR); The complement control protein (CCP) modules (also known as short consensus repeats SCRs or SUSHI repeats) contain approximately 60 amino acid residues and have been identified in several proteins of the complement system. A missense mutation in seventh CCP domain causes deficiency of the b subunit of factor XIII</t>
  </si>
  <si>
    <t>FGSG_13691</t>
  </si>
  <si>
    <t>FGSG_13693</t>
  </si>
  <si>
    <t>FGSG_13706</t>
  </si>
  <si>
    <t>FGSG_13733</t>
  </si>
  <si>
    <t>FGSG_13775</t>
  </si>
  <si>
    <t>gnl|CDD|31829 COG1643, HrpA, HrpA-like helicases [DNA replication, recombination, and repair]</t>
  </si>
  <si>
    <t>FGSG_13805</t>
  </si>
  <si>
    <t xml:space="preserve">alpha-glucosidase </t>
    <phoneticPr fontId="4" type="noConversion"/>
  </si>
  <si>
    <t>gnl|CDD|64014 pfam00128, Alpha-amylase, Alpha amylase, catalytic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FGSG_13821</t>
  </si>
  <si>
    <t>gnl|CDD|32255 COG2072, TrkA, Predicted flavoprotein involved in K+ transport [Inorganic ion transport and metabolism]</t>
  </si>
  <si>
    <t>FGSG_13841</t>
  </si>
  <si>
    <t>gnl|CDD|34497 COG4888, COG4888, Uncharacterized Zn ribbon-containing protein [General function prediction only]</t>
  </si>
  <si>
    <t>FGSG_13858</t>
  </si>
  <si>
    <t>gnl|CDD|33984 COG4261, COG4261, Predicted acyltransferase [General function prediction only]</t>
  </si>
  <si>
    <t>FGSG_13885</t>
  </si>
  <si>
    <t>FGSG_13893</t>
  </si>
  <si>
    <t>FGSG_13950</t>
  </si>
  <si>
    <t>FGSG_13976</t>
  </si>
  <si>
    <t>FGSG_13977</t>
  </si>
  <si>
    <t>FGSG_14022</t>
  </si>
  <si>
    <r>
      <rPr>
        <vertAlign val="superscript"/>
        <sz val="10"/>
        <color theme="1"/>
        <rFont val="Times New Roman"/>
        <family val="1"/>
      </rPr>
      <t>a</t>
    </r>
    <r>
      <rPr>
        <sz val="10"/>
        <color theme="1"/>
        <rFont val="Times New Roman"/>
        <family val="1"/>
      </rPr>
      <t xml:space="preserve">FLTRI6 strain; </t>
    </r>
    <r>
      <rPr>
        <vertAlign val="superscript"/>
        <sz val="10"/>
        <color theme="1"/>
        <rFont val="Times New Roman"/>
        <family val="1"/>
      </rPr>
      <t>b</t>
    </r>
    <r>
      <rPr>
        <sz val="10"/>
        <color theme="1"/>
        <rFont val="Times New Roman"/>
        <family val="1"/>
      </rPr>
      <t>FLTRI6</t>
    </r>
    <r>
      <rPr>
        <sz val="10"/>
        <color theme="1"/>
        <rFont val="Symbol"/>
        <family val="1"/>
        <charset val="2"/>
      </rPr>
      <t>D</t>
    </r>
    <r>
      <rPr>
        <i/>
        <sz val="10"/>
        <color theme="1"/>
        <rFont val="Times New Roman"/>
        <family val="1"/>
      </rPr>
      <t>FgLaeA</t>
    </r>
    <r>
      <rPr>
        <sz val="10"/>
        <color theme="1"/>
        <rFont val="Times New Roman"/>
        <family val="1"/>
      </rPr>
      <t xml:space="preserve"> strain; </t>
    </r>
    <r>
      <rPr>
        <vertAlign val="superscript"/>
        <sz val="10"/>
        <color theme="1"/>
        <rFont val="Times New Roman"/>
        <family val="1"/>
      </rPr>
      <t>c</t>
    </r>
    <r>
      <rPr>
        <sz val="10"/>
        <color theme="1"/>
        <rFont val="Times New Roman"/>
        <family val="1"/>
      </rPr>
      <t xml:space="preserve">transcription factor; </t>
    </r>
    <r>
      <rPr>
        <vertAlign val="superscript"/>
        <sz val="10"/>
        <color theme="1"/>
        <rFont val="Times New Roman"/>
        <family val="1"/>
      </rPr>
      <t>d</t>
    </r>
    <r>
      <rPr>
        <sz val="10"/>
        <color theme="1"/>
        <rFont val="Times New Roman"/>
        <family val="1"/>
      </rPr>
      <t xml:space="preserve">differentially expressed genes; </t>
    </r>
    <r>
      <rPr>
        <vertAlign val="superscript"/>
        <sz val="10"/>
        <color theme="1"/>
        <rFont val="Times New Roman"/>
        <family val="1"/>
      </rPr>
      <t>e</t>
    </r>
    <r>
      <rPr>
        <sz val="10"/>
        <color theme="1"/>
        <rFont val="Times New Roman"/>
        <family val="1"/>
      </rPr>
      <t xml:space="preserve">conserved domain databases; ftentative functional gene cluster according to the previous study [40]. 
Genes beloning to the TFC were inidcated by yellow color. </t>
    </r>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맑은 고딕"/>
      <family val="2"/>
      <charset val="129"/>
      <scheme val="minor"/>
    </font>
    <font>
      <b/>
      <sz val="12"/>
      <color theme="1"/>
      <name val="Times New Roman"/>
      <family val="1"/>
    </font>
    <font>
      <b/>
      <sz val="12"/>
      <color theme="1"/>
      <name val="Symbol"/>
      <family val="1"/>
      <charset val="2"/>
    </font>
    <font>
      <b/>
      <i/>
      <sz val="12"/>
      <color theme="1"/>
      <name val="Times New Roman"/>
      <family val="1"/>
    </font>
    <font>
      <sz val="8"/>
      <name val="맑은 고딕"/>
      <family val="2"/>
      <charset val="129"/>
      <scheme val="minor"/>
    </font>
    <font>
      <sz val="11"/>
      <color theme="1"/>
      <name val="Times New Roman"/>
      <family val="1"/>
    </font>
    <font>
      <sz val="10"/>
      <color theme="1"/>
      <name val="Times New Roman"/>
      <family val="1"/>
    </font>
    <font>
      <b/>
      <sz val="10"/>
      <color theme="1"/>
      <name val="Times New Roman"/>
      <family val="1"/>
    </font>
    <font>
      <b/>
      <vertAlign val="superscript"/>
      <sz val="10"/>
      <color theme="1"/>
      <name val="Times New Roman"/>
      <family val="1"/>
    </font>
    <font>
      <b/>
      <sz val="10"/>
      <color theme="1"/>
      <name val="Symbol"/>
      <family val="1"/>
      <charset val="2"/>
    </font>
    <font>
      <b/>
      <i/>
      <sz val="10"/>
      <color theme="1"/>
      <name val="Times New Roman"/>
      <family val="1"/>
    </font>
    <font>
      <b/>
      <sz val="10"/>
      <name val="Times New Roman"/>
      <family val="1"/>
    </font>
    <font>
      <b/>
      <vertAlign val="subscript"/>
      <sz val="10"/>
      <name val="Times New Roman"/>
      <family val="1"/>
    </font>
    <font>
      <i/>
      <sz val="10"/>
      <color theme="1"/>
      <name val="Times New Roman"/>
      <family val="1"/>
    </font>
    <font>
      <vertAlign val="superscript"/>
      <sz val="10"/>
      <color theme="1"/>
      <name val="Times New Roman"/>
      <family val="1"/>
    </font>
    <font>
      <sz val="10"/>
      <color theme="1"/>
      <name val="Symbol"/>
      <family val="1"/>
      <charset val="2"/>
    </font>
  </fonts>
  <fills count="3">
    <fill>
      <patternFill patternType="none"/>
    </fill>
    <fill>
      <patternFill patternType="gray125"/>
    </fill>
    <fill>
      <patternFill patternType="solid">
        <fgColor rgb="FFFFFF00"/>
        <bgColor indexed="64"/>
      </patternFill>
    </fill>
  </fills>
  <borders count="4">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1">
    <xf numFmtId="0" fontId="0" fillId="0" borderId="0">
      <alignment vertical="center"/>
    </xf>
  </cellStyleXfs>
  <cellXfs count="37">
    <xf numFmtId="0" fontId="0" fillId="0" borderId="0" xfId="0">
      <alignment vertical="center"/>
    </xf>
    <xf numFmtId="0" fontId="1" fillId="0" borderId="0" xfId="0" applyFont="1" applyAlignment="1">
      <alignment vertical="center"/>
    </xf>
    <xf numFmtId="0" fontId="5" fillId="0" borderId="0" xfId="0" applyFont="1" applyAlignment="1">
      <alignment vertical="center"/>
    </xf>
    <xf numFmtId="0" fontId="6" fillId="0" borderId="0" xfId="0" applyFont="1">
      <alignment vertical="center"/>
    </xf>
    <xf numFmtId="0" fontId="7" fillId="0" borderId="0" xfId="0" applyFont="1" applyAlignment="1">
      <alignment horizontal="center"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11" fillId="0" borderId="3" xfId="0" applyFont="1" applyBorder="1" applyAlignment="1">
      <alignment horizontal="center" vertical="center"/>
    </xf>
    <xf numFmtId="0" fontId="7" fillId="0" borderId="1" xfId="0" applyFont="1" applyBorder="1" applyAlignment="1">
      <alignment horizontal="center" vertical="center"/>
    </xf>
    <xf numFmtId="0" fontId="5" fillId="0" borderId="0" xfId="0" applyFont="1" applyAlignment="1">
      <alignment horizontal="center" vertical="center"/>
    </xf>
    <xf numFmtId="0" fontId="7" fillId="0" borderId="0" xfId="0" applyFont="1" applyAlignment="1">
      <alignment horizontal="left" vertical="center"/>
    </xf>
    <xf numFmtId="0" fontId="5" fillId="0" borderId="0" xfId="0" applyFont="1">
      <alignment vertical="center"/>
    </xf>
    <xf numFmtId="0" fontId="6" fillId="0" borderId="0" xfId="0" applyFont="1" applyAlignment="1">
      <alignment horizontal="left" vertical="center"/>
    </xf>
    <xf numFmtId="2" fontId="6" fillId="0" borderId="1" xfId="0" applyNumberFormat="1" applyFont="1" applyBorder="1">
      <alignment vertical="center"/>
    </xf>
    <xf numFmtId="2" fontId="6" fillId="0" borderId="0" xfId="0" applyNumberFormat="1" applyFont="1">
      <alignment vertical="center"/>
    </xf>
    <xf numFmtId="2" fontId="6" fillId="0" borderId="3" xfId="0" applyNumberFormat="1" applyFont="1" applyBorder="1">
      <alignment vertical="center"/>
    </xf>
    <xf numFmtId="0" fontId="6" fillId="0" borderId="1" xfId="0" applyFont="1" applyBorder="1">
      <alignment vertical="center"/>
    </xf>
    <xf numFmtId="0" fontId="6" fillId="0" borderId="0" xfId="0" applyFont="1" applyAlignment="1">
      <alignment horizontal="center" vertical="center"/>
    </xf>
    <xf numFmtId="0" fontId="6" fillId="0" borderId="0" xfId="0" applyFont="1" applyBorder="1">
      <alignment vertical="center"/>
    </xf>
    <xf numFmtId="0" fontId="6" fillId="2" borderId="0" xfId="0" applyFont="1" applyFill="1">
      <alignment vertical="center"/>
    </xf>
    <xf numFmtId="2" fontId="6" fillId="2" borderId="1" xfId="0" applyNumberFormat="1" applyFont="1" applyFill="1" applyBorder="1">
      <alignment vertical="center"/>
    </xf>
    <xf numFmtId="2" fontId="6" fillId="2" borderId="0" xfId="0" applyNumberFormat="1" applyFont="1" applyFill="1">
      <alignment vertical="center"/>
    </xf>
    <xf numFmtId="2" fontId="6" fillId="2" borderId="3" xfId="0" applyNumberFormat="1" applyFont="1" applyFill="1" applyBorder="1">
      <alignment vertical="center"/>
    </xf>
    <xf numFmtId="0" fontId="6" fillId="2" borderId="1" xfId="0" applyFont="1" applyFill="1" applyBorder="1">
      <alignment vertical="center"/>
    </xf>
    <xf numFmtId="0" fontId="6" fillId="2" borderId="0" xfId="0" applyFont="1" applyFill="1" applyAlignment="1">
      <alignment horizontal="center" vertical="center"/>
    </xf>
    <xf numFmtId="0" fontId="6" fillId="2" borderId="0" xfId="0" applyFont="1" applyFill="1" applyBorder="1">
      <alignment vertical="center"/>
    </xf>
    <xf numFmtId="0" fontId="6" fillId="0" borderId="0" xfId="0" applyFont="1" applyFill="1">
      <alignment vertical="center"/>
    </xf>
    <xf numFmtId="2" fontId="6" fillId="0" borderId="1" xfId="0" applyNumberFormat="1" applyFont="1" applyFill="1" applyBorder="1">
      <alignment vertical="center"/>
    </xf>
    <xf numFmtId="2" fontId="6" fillId="0" borderId="0" xfId="0" applyNumberFormat="1" applyFont="1" applyFill="1">
      <alignment vertical="center"/>
    </xf>
    <xf numFmtId="2" fontId="6" fillId="0" borderId="3" xfId="0" applyNumberFormat="1" applyFont="1" applyFill="1" applyBorder="1">
      <alignment vertical="center"/>
    </xf>
    <xf numFmtId="0" fontId="6" fillId="0" borderId="1" xfId="0" applyFont="1" applyFill="1" applyBorder="1">
      <alignment vertical="center"/>
    </xf>
    <xf numFmtId="0" fontId="6" fillId="0" borderId="0" xfId="0" applyFont="1" applyFill="1" applyAlignment="1">
      <alignment horizontal="center" vertical="center"/>
    </xf>
    <xf numFmtId="0" fontId="6" fillId="0" borderId="0" xfId="0" applyFont="1" applyFill="1" applyBorder="1">
      <alignment vertical="center"/>
    </xf>
    <xf numFmtId="0" fontId="13" fillId="0" borderId="0" xfId="0" applyFont="1">
      <alignment vertical="center"/>
    </xf>
    <xf numFmtId="0" fontId="6" fillId="0" borderId="0" xfId="0" applyFont="1" applyAlignment="1">
      <alignment vertical="center" wrapText="1"/>
    </xf>
    <xf numFmtId="0" fontId="0" fillId="0" borderId="0" xfId="0" applyAlignment="1">
      <alignment vertical="center"/>
    </xf>
  </cellXfs>
  <cellStyles count="1">
    <cellStyle name="표준" xfId="0" builtinId="0"/>
  </cellStyles>
  <dxfs count="4">
    <dxf>
      <font>
        <color rgb="FFC00000"/>
      </font>
    </dxf>
    <dxf>
      <font>
        <color rgb="FF0070C0"/>
      </font>
    </dxf>
    <dxf>
      <font>
        <color rgb="FFC00000"/>
      </font>
    </dxf>
    <dxf>
      <font>
        <color rgb="FF0070C0"/>
      </font>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60"/>
  <sheetViews>
    <sheetView tabSelected="1" workbookViewId="0">
      <selection activeCell="I14" sqref="I14"/>
    </sheetView>
  </sheetViews>
  <sheetFormatPr defaultRowHeight="16.5" x14ac:dyDescent="0.3"/>
  <sheetData>
    <row r="1" spans="1:16" s="2" customFormat="1" ht="15.75" x14ac:dyDescent="0.3">
      <c r="A1" s="1" t="s">
        <v>0</v>
      </c>
    </row>
    <row r="2" spans="1:16" s="3" customFormat="1" ht="15.75" x14ac:dyDescent="0.3">
      <c r="B2" s="4"/>
      <c r="C2" s="5" t="s">
        <v>1</v>
      </c>
      <c r="D2" s="5"/>
      <c r="E2" s="5" t="s">
        <v>2</v>
      </c>
      <c r="F2" s="5"/>
      <c r="G2" s="6" t="s">
        <v>3</v>
      </c>
      <c r="H2" s="7"/>
      <c r="I2" s="8" t="s">
        <v>4</v>
      </c>
      <c r="J2" s="9" t="s">
        <v>5</v>
      </c>
      <c r="K2" s="4" t="s">
        <v>6</v>
      </c>
      <c r="L2" s="5" t="s">
        <v>7</v>
      </c>
      <c r="M2" s="10"/>
      <c r="N2" s="11" t="s">
        <v>8</v>
      </c>
      <c r="P2" s="12"/>
    </row>
    <row r="3" spans="1:16" s="3" customFormat="1" ht="15" x14ac:dyDescent="0.3">
      <c r="A3" s="4" t="s">
        <v>9</v>
      </c>
      <c r="B3" s="4" t="s">
        <v>10</v>
      </c>
      <c r="C3" s="4" t="s">
        <v>11</v>
      </c>
      <c r="D3" s="4" t="s">
        <v>12</v>
      </c>
      <c r="E3" s="4" t="s">
        <v>11</v>
      </c>
      <c r="F3" s="4" t="s">
        <v>12</v>
      </c>
      <c r="G3" s="9" t="s">
        <v>13</v>
      </c>
      <c r="H3" s="4" t="s">
        <v>14</v>
      </c>
      <c r="I3" s="8"/>
      <c r="J3" s="9" t="s">
        <v>15</v>
      </c>
      <c r="L3" s="4" t="s">
        <v>16</v>
      </c>
      <c r="M3" s="4" t="s">
        <v>17</v>
      </c>
      <c r="N3" s="13"/>
      <c r="P3" s="12"/>
    </row>
    <row r="4" spans="1:16" s="3" customFormat="1" ht="12.75" x14ac:dyDescent="0.3">
      <c r="A4" s="3" t="s">
        <v>18</v>
      </c>
      <c r="B4" s="3">
        <v>837</v>
      </c>
      <c r="C4" s="3">
        <v>331</v>
      </c>
      <c r="D4" s="3">
        <v>38.119999999999997</v>
      </c>
      <c r="E4" s="3">
        <v>798</v>
      </c>
      <c r="F4" s="3">
        <v>92.46</v>
      </c>
      <c r="G4" s="14">
        <v>7.4893454671330835</v>
      </c>
      <c r="H4" s="15">
        <v>16.939488923369257</v>
      </c>
      <c r="I4" s="16">
        <v>1.1774788034939681</v>
      </c>
      <c r="J4" s="17" t="s">
        <v>19</v>
      </c>
      <c r="K4" s="18"/>
      <c r="L4" s="19" t="s">
        <v>20</v>
      </c>
      <c r="M4" s="19"/>
      <c r="N4" s="3" t="e">
        <v>#N/A</v>
      </c>
    </row>
    <row r="5" spans="1:16" s="3" customFormat="1" ht="12.75" x14ac:dyDescent="0.3">
      <c r="A5" s="3" t="s">
        <v>21</v>
      </c>
      <c r="B5" s="3">
        <v>1482</v>
      </c>
      <c r="C5" s="3">
        <v>8</v>
      </c>
      <c r="D5" s="3">
        <v>0.41</v>
      </c>
      <c r="E5" s="3">
        <v>19</v>
      </c>
      <c r="F5" s="3">
        <v>1.06</v>
      </c>
      <c r="G5" s="14">
        <v>0.10223111833017995</v>
      </c>
      <c r="H5" s="15">
        <v>0.22778664977925692</v>
      </c>
      <c r="I5" s="16">
        <v>1.155848787522425</v>
      </c>
      <c r="J5" s="17" t="s">
        <v>19</v>
      </c>
      <c r="K5" s="18"/>
      <c r="L5" s="19"/>
      <c r="M5" s="19"/>
      <c r="N5" s="3" t="e">
        <v>#N/A</v>
      </c>
    </row>
    <row r="6" spans="1:16" s="3" customFormat="1" ht="12.75" x14ac:dyDescent="0.3">
      <c r="A6" s="3" t="s">
        <v>22</v>
      </c>
      <c r="B6" s="3">
        <v>711</v>
      </c>
      <c r="C6" s="3">
        <v>34</v>
      </c>
      <c r="D6" s="3">
        <v>4.38</v>
      </c>
      <c r="E6" s="3">
        <v>80</v>
      </c>
      <c r="F6" s="3">
        <v>10.39</v>
      </c>
      <c r="G6" s="14">
        <v>0.90562967482790202</v>
      </c>
      <c r="H6" s="15">
        <v>1.9991402174719595</v>
      </c>
      <c r="I6" s="16">
        <v>1.1423865277158627</v>
      </c>
      <c r="J6" s="17" t="s">
        <v>19</v>
      </c>
      <c r="K6" s="18"/>
      <c r="L6" s="19" t="s">
        <v>20</v>
      </c>
      <c r="M6" s="19"/>
      <c r="N6" s="3" t="e">
        <v>#N/A</v>
      </c>
    </row>
    <row r="7" spans="1:16" s="3" customFormat="1" ht="12.75" x14ac:dyDescent="0.3">
      <c r="A7" s="3" t="s">
        <v>23</v>
      </c>
      <c r="B7" s="3">
        <v>513</v>
      </c>
      <c r="C7" s="3">
        <v>64</v>
      </c>
      <c r="D7" s="3">
        <v>11.26</v>
      </c>
      <c r="E7" s="3">
        <v>230</v>
      </c>
      <c r="F7" s="3">
        <v>40.380000000000003</v>
      </c>
      <c r="G7" s="14">
        <v>2.3626747347419363</v>
      </c>
      <c r="H7" s="15">
        <v>7.965872313917874</v>
      </c>
      <c r="I7" s="16">
        <v>1.7534113250232153</v>
      </c>
      <c r="J7" s="17" t="s">
        <v>19</v>
      </c>
      <c r="K7" s="18"/>
      <c r="L7" s="19"/>
      <c r="M7" s="19"/>
      <c r="N7" s="3" t="s">
        <v>24</v>
      </c>
    </row>
    <row r="8" spans="1:16" s="20" customFormat="1" ht="12.75" x14ac:dyDescent="0.3">
      <c r="A8" s="20" t="s">
        <v>25</v>
      </c>
      <c r="B8" s="20">
        <v>1890</v>
      </c>
      <c r="C8" s="20">
        <v>97</v>
      </c>
      <c r="D8" s="20">
        <v>4.99</v>
      </c>
      <c r="E8" s="20">
        <v>327</v>
      </c>
      <c r="F8" s="20">
        <v>16.52</v>
      </c>
      <c r="G8" s="21">
        <v>0.97196641431459563</v>
      </c>
      <c r="H8" s="22">
        <v>3.074035073687686</v>
      </c>
      <c r="I8" s="23">
        <v>1.6611552573897945</v>
      </c>
      <c r="J8" s="24" t="s">
        <v>19</v>
      </c>
      <c r="K8" s="25"/>
      <c r="L8" s="26"/>
      <c r="M8" s="26" t="s">
        <v>20</v>
      </c>
      <c r="N8" s="20" t="s">
        <v>26</v>
      </c>
    </row>
    <row r="9" spans="1:16" s="20" customFormat="1" ht="12.75" x14ac:dyDescent="0.3">
      <c r="A9" s="20" t="s">
        <v>27</v>
      </c>
      <c r="B9" s="20">
        <v>3207</v>
      </c>
      <c r="C9" s="20">
        <v>145</v>
      </c>
      <c r="D9" s="20">
        <v>4.42</v>
      </c>
      <c r="E9" s="20">
        <v>484</v>
      </c>
      <c r="F9" s="20">
        <v>14.69</v>
      </c>
      <c r="G9" s="21">
        <v>0.85626929443297339</v>
      </c>
      <c r="H9" s="22">
        <v>2.6814473347260699</v>
      </c>
      <c r="I9" s="23">
        <v>1.6468754213384995</v>
      </c>
      <c r="J9" s="24" t="s">
        <v>19</v>
      </c>
      <c r="K9" s="25"/>
      <c r="L9" s="26"/>
      <c r="M9" s="26"/>
      <c r="N9" s="20" t="s">
        <v>28</v>
      </c>
    </row>
    <row r="10" spans="1:16" s="20" customFormat="1" ht="12.75" x14ac:dyDescent="0.3">
      <c r="A10" s="20" t="s">
        <v>29</v>
      </c>
      <c r="B10" s="20">
        <v>2076</v>
      </c>
      <c r="C10" s="20">
        <v>5</v>
      </c>
      <c r="D10" s="20">
        <v>0.17</v>
      </c>
      <c r="E10" s="20">
        <v>18</v>
      </c>
      <c r="F10" s="20">
        <v>0.64</v>
      </c>
      <c r="G10" s="21">
        <v>4.5612511249195173E-2</v>
      </c>
      <c r="H10" s="22">
        <v>0.15405224291429515</v>
      </c>
      <c r="I10" s="23">
        <v>1.7559181806337898</v>
      </c>
      <c r="J10" s="24" t="s">
        <v>19</v>
      </c>
      <c r="K10" s="25" t="s">
        <v>30</v>
      </c>
      <c r="L10" s="26"/>
      <c r="M10" s="26"/>
      <c r="N10" s="20" t="s">
        <v>31</v>
      </c>
    </row>
    <row r="11" spans="1:16" s="27" customFormat="1" ht="12.75" x14ac:dyDescent="0.3">
      <c r="A11" s="27" t="s">
        <v>32</v>
      </c>
      <c r="B11" s="27">
        <v>1947</v>
      </c>
      <c r="C11" s="27">
        <v>311</v>
      </c>
      <c r="D11" s="27">
        <v>14.96</v>
      </c>
      <c r="E11" s="27">
        <v>684</v>
      </c>
      <c r="F11" s="27">
        <v>33.32</v>
      </c>
      <c r="G11" s="28">
        <v>3.0250723485244344</v>
      </c>
      <c r="H11" s="29">
        <v>6.2418455773101771</v>
      </c>
      <c r="I11" s="30">
        <v>1.045003018834135</v>
      </c>
      <c r="J11" s="31" t="s">
        <v>19</v>
      </c>
      <c r="K11" s="32" t="s">
        <v>30</v>
      </c>
      <c r="L11" s="33"/>
      <c r="M11" s="33"/>
      <c r="N11" s="27" t="e">
        <v>#N/A</v>
      </c>
    </row>
    <row r="12" spans="1:16" s="3" customFormat="1" ht="12.75" x14ac:dyDescent="0.3">
      <c r="A12" s="3" t="s">
        <v>33</v>
      </c>
      <c r="B12" s="3">
        <v>213</v>
      </c>
      <c r="C12" s="3">
        <v>19</v>
      </c>
      <c r="D12" s="3">
        <v>7.65</v>
      </c>
      <c r="E12" s="3">
        <v>62</v>
      </c>
      <c r="F12" s="3">
        <v>23.81</v>
      </c>
      <c r="G12" s="14">
        <v>1.689333233533572</v>
      </c>
      <c r="H12" s="15">
        <v>5.1717194287910164</v>
      </c>
      <c r="I12" s="16">
        <v>1.6141900710221297</v>
      </c>
      <c r="J12" s="17" t="s">
        <v>19</v>
      </c>
      <c r="K12" s="18"/>
      <c r="L12" s="19" t="s">
        <v>20</v>
      </c>
      <c r="M12" s="19"/>
      <c r="N12" s="3" t="s">
        <v>34</v>
      </c>
    </row>
    <row r="13" spans="1:16" s="3" customFormat="1" ht="12.75" x14ac:dyDescent="0.3">
      <c r="A13" s="3" t="s">
        <v>35</v>
      </c>
      <c r="B13" s="3">
        <v>1119</v>
      </c>
      <c r="C13" s="3">
        <v>10</v>
      </c>
      <c r="D13" s="3">
        <v>0.7</v>
      </c>
      <c r="E13" s="3">
        <v>32</v>
      </c>
      <c r="F13" s="3">
        <v>2.46</v>
      </c>
      <c r="G13" s="14">
        <v>0.16924320527851502</v>
      </c>
      <c r="H13" s="15">
        <v>0.50809247350225673</v>
      </c>
      <c r="I13" s="16">
        <v>1.5859931791914779</v>
      </c>
      <c r="J13" s="17" t="s">
        <v>19</v>
      </c>
      <c r="K13" s="18"/>
      <c r="L13" s="19"/>
      <c r="M13" s="19"/>
      <c r="N13" s="3" t="s">
        <v>36</v>
      </c>
    </row>
    <row r="14" spans="1:16" s="3" customFormat="1" ht="12.75" x14ac:dyDescent="0.3">
      <c r="A14" s="3" t="s">
        <v>37</v>
      </c>
      <c r="B14" s="3">
        <v>1182</v>
      </c>
      <c r="C14" s="3">
        <v>104</v>
      </c>
      <c r="D14" s="3">
        <v>7.97</v>
      </c>
      <c r="E14" s="3">
        <v>275</v>
      </c>
      <c r="F14" s="3">
        <v>20.8</v>
      </c>
      <c r="G14" s="14">
        <v>1.6663153348132373</v>
      </c>
      <c r="H14" s="15">
        <v>4.1336917409179872</v>
      </c>
      <c r="I14" s="16">
        <v>1.3107693643497695</v>
      </c>
      <c r="J14" s="17" t="s">
        <v>19</v>
      </c>
      <c r="K14" s="18"/>
      <c r="L14" s="19"/>
      <c r="M14" s="19"/>
      <c r="N14" s="3" t="s">
        <v>38</v>
      </c>
    </row>
    <row r="15" spans="1:16" s="3" customFormat="1" ht="12.75" x14ac:dyDescent="0.3">
      <c r="A15" s="3" t="s">
        <v>39</v>
      </c>
      <c r="B15" s="3">
        <v>669</v>
      </c>
      <c r="C15" s="3">
        <v>6</v>
      </c>
      <c r="D15" s="3">
        <v>0.77</v>
      </c>
      <c r="E15" s="3">
        <v>29</v>
      </c>
      <c r="F15" s="3">
        <v>3.95</v>
      </c>
      <c r="G15" s="14">
        <v>0.16985035579072494</v>
      </c>
      <c r="H15" s="15">
        <v>0.77018445710116457</v>
      </c>
      <c r="I15" s="16">
        <v>2.1809397684852558</v>
      </c>
      <c r="J15" s="17" t="s">
        <v>19</v>
      </c>
      <c r="K15" s="18"/>
      <c r="L15" s="19"/>
      <c r="M15" s="19"/>
      <c r="N15" s="3" t="s">
        <v>31</v>
      </c>
    </row>
    <row r="16" spans="1:16" s="3" customFormat="1" ht="12.75" x14ac:dyDescent="0.3">
      <c r="A16" s="3" t="s">
        <v>40</v>
      </c>
      <c r="B16" s="3">
        <v>903</v>
      </c>
      <c r="C16" s="3">
        <v>76</v>
      </c>
      <c r="D16" s="3">
        <v>7.79</v>
      </c>
      <c r="E16" s="3">
        <v>169</v>
      </c>
      <c r="F16" s="3">
        <v>17.59</v>
      </c>
      <c r="G16" s="14">
        <v>1.5939223864569252</v>
      </c>
      <c r="H16" s="15">
        <v>3.3252310270101493</v>
      </c>
      <c r="I16" s="16">
        <v>1.0608731969174388</v>
      </c>
      <c r="J16" s="17" t="s">
        <v>19</v>
      </c>
      <c r="K16" s="18"/>
      <c r="L16" s="19" t="s">
        <v>20</v>
      </c>
      <c r="M16" s="19"/>
      <c r="N16" s="3" t="s">
        <v>41</v>
      </c>
    </row>
    <row r="17" spans="1:14" s="27" customFormat="1" ht="12.75" x14ac:dyDescent="0.3">
      <c r="A17" s="27" t="s">
        <v>42</v>
      </c>
      <c r="B17" s="27">
        <v>1119</v>
      </c>
      <c r="C17" s="27">
        <v>11</v>
      </c>
      <c r="D17" s="27">
        <v>0.82</v>
      </c>
      <c r="E17" s="27">
        <v>32</v>
      </c>
      <c r="F17" s="27">
        <v>2.2599999999999998</v>
      </c>
      <c r="G17" s="28">
        <v>0.18616752580636656</v>
      </c>
      <c r="H17" s="29">
        <v>0.50809247350225673</v>
      </c>
      <c r="I17" s="30">
        <v>1.4484896554415423</v>
      </c>
      <c r="J17" s="31" t="s">
        <v>19</v>
      </c>
      <c r="K17" s="32"/>
      <c r="L17" s="33"/>
      <c r="M17" s="33"/>
      <c r="N17" s="27" t="s">
        <v>43</v>
      </c>
    </row>
    <row r="18" spans="1:14" s="3" customFormat="1" ht="12.75" x14ac:dyDescent="0.3">
      <c r="A18" s="3" t="s">
        <v>44</v>
      </c>
      <c r="B18" s="3">
        <v>939</v>
      </c>
      <c r="C18" s="3">
        <v>70</v>
      </c>
      <c r="D18" s="3">
        <v>7.16</v>
      </c>
      <c r="E18" s="3">
        <v>225</v>
      </c>
      <c r="F18" s="3">
        <v>22.91</v>
      </c>
      <c r="G18" s="14">
        <v>1.4118019456300408</v>
      </c>
      <c r="H18" s="15">
        <v>4.2573543169605532</v>
      </c>
      <c r="I18" s="16">
        <v>1.5924194483509106</v>
      </c>
      <c r="J18" s="17" t="s">
        <v>19</v>
      </c>
      <c r="K18" s="18"/>
      <c r="L18" s="19"/>
      <c r="M18" s="19"/>
      <c r="N18" s="3" t="s">
        <v>45</v>
      </c>
    </row>
    <row r="19" spans="1:14" s="27" customFormat="1" ht="12.75" x14ac:dyDescent="0.3">
      <c r="A19" s="27" t="s">
        <v>46</v>
      </c>
      <c r="B19" s="27">
        <v>1821</v>
      </c>
      <c r="C19" s="27">
        <v>135</v>
      </c>
      <c r="D19" s="27">
        <v>7.18</v>
      </c>
      <c r="E19" s="27">
        <v>921</v>
      </c>
      <c r="F19" s="27">
        <v>49.71</v>
      </c>
      <c r="G19" s="28">
        <v>1.40399367410208</v>
      </c>
      <c r="H19" s="29">
        <v>8.9861270438452827</v>
      </c>
      <c r="I19" s="30">
        <v>2.6781630231193443</v>
      </c>
      <c r="J19" s="31" t="s">
        <v>19</v>
      </c>
      <c r="K19" s="32" t="s">
        <v>30</v>
      </c>
      <c r="L19" s="33" t="s">
        <v>20</v>
      </c>
      <c r="M19" s="33"/>
      <c r="N19" s="27" t="s">
        <v>47</v>
      </c>
    </row>
    <row r="20" spans="1:14" s="3" customFormat="1" ht="12.75" x14ac:dyDescent="0.3">
      <c r="A20" s="3" t="s">
        <v>48</v>
      </c>
      <c r="B20" s="3">
        <v>450</v>
      </c>
      <c r="C20" s="3">
        <v>11</v>
      </c>
      <c r="D20" s="3">
        <v>2.21</v>
      </c>
      <c r="E20" s="3">
        <v>29</v>
      </c>
      <c r="F20" s="3">
        <v>5.29</v>
      </c>
      <c r="G20" s="14">
        <v>0.46293658083849809</v>
      </c>
      <c r="H20" s="15">
        <v>1.1450075595570648</v>
      </c>
      <c r="I20" s="16">
        <v>1.3064706505691148</v>
      </c>
      <c r="J20" s="17" t="s">
        <v>19</v>
      </c>
      <c r="K20" s="18"/>
      <c r="L20" s="19"/>
      <c r="M20" s="19"/>
      <c r="N20" s="3" t="s">
        <v>31</v>
      </c>
    </row>
    <row r="21" spans="1:14" s="3" customFormat="1" ht="12.75" x14ac:dyDescent="0.3">
      <c r="A21" s="3" t="s">
        <v>49</v>
      </c>
      <c r="B21" s="3">
        <v>1002</v>
      </c>
      <c r="C21" s="3">
        <v>4</v>
      </c>
      <c r="D21" s="3">
        <v>0.34</v>
      </c>
      <c r="E21" s="3">
        <v>11</v>
      </c>
      <c r="F21" s="3">
        <v>1.04</v>
      </c>
      <c r="G21" s="14">
        <v>7.5602054573516292E-2</v>
      </c>
      <c r="H21" s="15">
        <v>0.19505084382295651</v>
      </c>
      <c r="I21" s="16">
        <v>1.3673528927161369</v>
      </c>
      <c r="J21" s="17" t="s">
        <v>19</v>
      </c>
      <c r="K21" s="18"/>
      <c r="L21" s="19" t="s">
        <v>20</v>
      </c>
      <c r="M21" s="19"/>
      <c r="N21" s="3" t="s">
        <v>50</v>
      </c>
    </row>
    <row r="22" spans="1:14" s="3" customFormat="1" ht="12.75" x14ac:dyDescent="0.3">
      <c r="A22" s="3" t="s">
        <v>51</v>
      </c>
      <c r="B22" s="3">
        <v>1038</v>
      </c>
      <c r="C22" s="3">
        <v>3</v>
      </c>
      <c r="D22" s="3">
        <v>0.19</v>
      </c>
      <c r="E22" s="3">
        <v>9</v>
      </c>
      <c r="F22" s="3">
        <v>0.6</v>
      </c>
      <c r="G22" s="14">
        <v>5.4735013499034202E-2</v>
      </c>
      <c r="H22" s="15">
        <v>0.15405224291429515</v>
      </c>
      <c r="I22" s="16">
        <v>1.4928837747999959</v>
      </c>
      <c r="J22" s="17" t="s">
        <v>19</v>
      </c>
      <c r="K22" s="18"/>
      <c r="L22" s="19"/>
      <c r="M22" s="19" t="s">
        <v>20</v>
      </c>
      <c r="N22" s="3" t="s">
        <v>52</v>
      </c>
    </row>
    <row r="23" spans="1:14" s="3" customFormat="1" ht="12.75" x14ac:dyDescent="0.3">
      <c r="A23" s="3" t="s">
        <v>53</v>
      </c>
      <c r="B23" s="3">
        <v>519</v>
      </c>
      <c r="C23" s="3">
        <v>5</v>
      </c>
      <c r="D23" s="3">
        <v>0.66</v>
      </c>
      <c r="E23" s="3">
        <v>11</v>
      </c>
      <c r="F23" s="3">
        <v>1.38</v>
      </c>
      <c r="G23" s="14">
        <v>0.18245004499678069</v>
      </c>
      <c r="H23" s="15">
        <v>0.37657214934605476</v>
      </c>
      <c r="I23" s="16">
        <v>1.0454247978287745</v>
      </c>
      <c r="J23" s="17" t="s">
        <v>19</v>
      </c>
      <c r="K23" s="18"/>
      <c r="L23" s="19"/>
      <c r="M23" s="19"/>
      <c r="N23" s="3" t="s">
        <v>31</v>
      </c>
    </row>
    <row r="24" spans="1:14" s="3" customFormat="1" ht="12.75" x14ac:dyDescent="0.3">
      <c r="A24" s="3" t="s">
        <v>54</v>
      </c>
      <c r="B24" s="3">
        <v>2427</v>
      </c>
      <c r="C24" s="3">
        <v>2783</v>
      </c>
      <c r="D24" s="3">
        <v>111.63</v>
      </c>
      <c r="E24" s="3">
        <v>6769</v>
      </c>
      <c r="F24" s="3">
        <v>272.14999999999998</v>
      </c>
      <c r="G24" s="14">
        <v>21.71624628284426</v>
      </c>
      <c r="H24" s="15">
        <v>49.55387347496977</v>
      </c>
      <c r="I24" s="16">
        <v>1.1902230822816775</v>
      </c>
      <c r="J24" s="17" t="s">
        <v>19</v>
      </c>
      <c r="K24" s="18"/>
      <c r="L24" s="19"/>
      <c r="M24" s="19"/>
      <c r="N24" s="3" t="s">
        <v>55</v>
      </c>
    </row>
    <row r="25" spans="1:14" s="3" customFormat="1" ht="12.75" x14ac:dyDescent="0.3">
      <c r="A25" s="3" t="s">
        <v>56</v>
      </c>
      <c r="B25" s="3">
        <v>636</v>
      </c>
      <c r="C25" s="3">
        <v>14</v>
      </c>
      <c r="D25" s="3">
        <v>1.86</v>
      </c>
      <c r="E25" s="3">
        <v>35</v>
      </c>
      <c r="F25" s="3">
        <v>4.93</v>
      </c>
      <c r="G25" s="14">
        <v>0.41688114054924791</v>
      </c>
      <c r="H25" s="15">
        <v>0.97776344952416883</v>
      </c>
      <c r="I25" s="16">
        <v>1.2298493689662022</v>
      </c>
      <c r="J25" s="17" t="s">
        <v>19</v>
      </c>
      <c r="K25" s="18"/>
      <c r="L25" s="19" t="s">
        <v>20</v>
      </c>
      <c r="M25" s="19"/>
      <c r="N25" s="3" t="s">
        <v>57</v>
      </c>
    </row>
    <row r="26" spans="1:14" s="3" customFormat="1" ht="12.75" x14ac:dyDescent="0.3">
      <c r="A26" s="3" t="s">
        <v>58</v>
      </c>
      <c r="B26" s="3">
        <v>870</v>
      </c>
      <c r="C26" s="3">
        <v>505</v>
      </c>
      <c r="D26" s="3">
        <v>53.48</v>
      </c>
      <c r="E26" s="3">
        <v>1681</v>
      </c>
      <c r="F26" s="3">
        <v>179.91</v>
      </c>
      <c r="G26" s="14">
        <v>10.992929780099134</v>
      </c>
      <c r="H26" s="15">
        <v>34.329804535352423</v>
      </c>
      <c r="I26" s="16">
        <v>1.6428857056758501</v>
      </c>
      <c r="J26" s="17" t="s">
        <v>19</v>
      </c>
      <c r="K26" s="18"/>
      <c r="L26" s="19"/>
      <c r="M26" s="19"/>
      <c r="N26" s="3" t="s">
        <v>59</v>
      </c>
    </row>
    <row r="27" spans="1:14" s="27" customFormat="1" ht="12.75" x14ac:dyDescent="0.3">
      <c r="A27" s="27" t="s">
        <v>60</v>
      </c>
      <c r="B27" s="27">
        <v>885</v>
      </c>
      <c r="C27" s="27">
        <v>136</v>
      </c>
      <c r="D27" s="27">
        <v>15.06</v>
      </c>
      <c r="E27" s="27">
        <v>410</v>
      </c>
      <c r="F27" s="27">
        <v>44.6</v>
      </c>
      <c r="G27" s="28">
        <v>2.9102946838537327</v>
      </c>
      <c r="H27" s="29">
        <v>8.2312057174470468</v>
      </c>
      <c r="I27" s="30">
        <v>1.4999385323339465</v>
      </c>
      <c r="J27" s="31" t="s">
        <v>19</v>
      </c>
      <c r="K27" s="32"/>
      <c r="L27" s="33"/>
      <c r="M27" s="33"/>
      <c r="N27" s="27" t="s">
        <v>61</v>
      </c>
    </row>
    <row r="28" spans="1:14" s="3" customFormat="1" ht="12.75" x14ac:dyDescent="0.3">
      <c r="A28" s="3" t="s">
        <v>62</v>
      </c>
      <c r="B28" s="3">
        <v>3243</v>
      </c>
      <c r="C28" s="3">
        <v>2</v>
      </c>
      <c r="D28" s="3">
        <v>0.05</v>
      </c>
      <c r="E28" s="3">
        <v>9</v>
      </c>
      <c r="F28" s="3">
        <v>0.19</v>
      </c>
      <c r="G28" s="14">
        <v>1.1679503342994654E-2</v>
      </c>
      <c r="H28" s="15">
        <v>4.9308118453604187E-2</v>
      </c>
      <c r="I28" s="16">
        <v>2.0778462755211522</v>
      </c>
      <c r="J28" s="17" t="s">
        <v>19</v>
      </c>
      <c r="K28" s="18"/>
      <c r="L28" s="19" t="s">
        <v>20</v>
      </c>
      <c r="M28" s="19"/>
      <c r="N28" s="3" t="s">
        <v>63</v>
      </c>
    </row>
    <row r="29" spans="1:14" s="3" customFormat="1" ht="12.75" x14ac:dyDescent="0.3">
      <c r="A29" s="3" t="s">
        <v>64</v>
      </c>
      <c r="B29" s="3">
        <v>324</v>
      </c>
      <c r="C29" s="3">
        <v>5</v>
      </c>
      <c r="D29" s="3">
        <v>1.05</v>
      </c>
      <c r="E29" s="3">
        <v>12</v>
      </c>
      <c r="F29" s="3">
        <v>2.91</v>
      </c>
      <c r="G29" s="14">
        <v>0.2922579424485468</v>
      </c>
      <c r="H29" s="15">
        <v>0.65805032158452004</v>
      </c>
      <c r="I29" s="16">
        <v>1.1709556799126339</v>
      </c>
      <c r="J29" s="17" t="s">
        <v>19</v>
      </c>
      <c r="K29" s="18"/>
      <c r="L29" s="19"/>
      <c r="M29" s="19"/>
      <c r="N29" s="3" t="s">
        <v>31</v>
      </c>
    </row>
    <row r="30" spans="1:14" s="3" customFormat="1" ht="12.75" x14ac:dyDescent="0.3">
      <c r="A30" s="3" t="s">
        <v>65</v>
      </c>
      <c r="B30" s="3">
        <v>492</v>
      </c>
      <c r="C30" s="3">
        <v>19444</v>
      </c>
      <c r="D30" s="3">
        <v>3793.19</v>
      </c>
      <c r="E30" s="3">
        <v>41746</v>
      </c>
      <c r="F30" s="3">
        <v>8127.05</v>
      </c>
      <c r="G30" s="14">
        <v>748.44835458623265</v>
      </c>
      <c r="H30" s="15">
        <v>1507.5531617305264</v>
      </c>
      <c r="I30" s="16">
        <v>1.0102342035251815</v>
      </c>
      <c r="J30" s="17" t="s">
        <v>19</v>
      </c>
      <c r="K30" s="18"/>
      <c r="L30" s="19" t="s">
        <v>20</v>
      </c>
      <c r="M30" s="19"/>
      <c r="N30" s="3" t="s">
        <v>31</v>
      </c>
    </row>
    <row r="31" spans="1:14" s="3" customFormat="1" ht="12.75" x14ac:dyDescent="0.3">
      <c r="A31" s="3" t="s">
        <v>66</v>
      </c>
      <c r="B31" s="3">
        <v>822</v>
      </c>
      <c r="C31" s="3">
        <v>1257</v>
      </c>
      <c r="D31" s="3">
        <v>147.07</v>
      </c>
      <c r="E31" s="3">
        <v>3331</v>
      </c>
      <c r="F31" s="3">
        <v>391.68</v>
      </c>
      <c r="G31" s="14">
        <v>28.960415500032791</v>
      </c>
      <c r="H31" s="15">
        <v>71.998870769278554</v>
      </c>
      <c r="I31" s="16">
        <v>1.3138919783326828</v>
      </c>
      <c r="J31" s="17" t="s">
        <v>19</v>
      </c>
      <c r="K31" s="18"/>
      <c r="L31" s="19"/>
      <c r="M31" s="19"/>
      <c r="N31" s="3" t="s">
        <v>67</v>
      </c>
    </row>
    <row r="32" spans="1:14" s="3" customFormat="1" ht="12.75" x14ac:dyDescent="0.3">
      <c r="A32" s="3" t="s">
        <v>68</v>
      </c>
      <c r="B32" s="3">
        <v>4158</v>
      </c>
      <c r="C32" s="3">
        <v>1632</v>
      </c>
      <c r="D32" s="3">
        <v>38.42</v>
      </c>
      <c r="E32" s="3">
        <v>4394</v>
      </c>
      <c r="F32" s="3">
        <v>103.61</v>
      </c>
      <c r="G32" s="14">
        <v>7.4332201881978452</v>
      </c>
      <c r="H32" s="15">
        <v>18.775799435340133</v>
      </c>
      <c r="I32" s="16">
        <v>1.3368150865306205</v>
      </c>
      <c r="J32" s="17" t="s">
        <v>19</v>
      </c>
      <c r="K32" s="18"/>
      <c r="L32" s="19"/>
      <c r="M32" s="19"/>
      <c r="N32" s="3" t="s">
        <v>69</v>
      </c>
    </row>
    <row r="33" spans="1:14" s="3" customFormat="1" ht="12.75" x14ac:dyDescent="0.3">
      <c r="A33" s="3" t="s">
        <v>70</v>
      </c>
      <c r="B33" s="3">
        <v>396</v>
      </c>
      <c r="C33" s="3">
        <v>67</v>
      </c>
      <c r="D33" s="3">
        <v>14.66</v>
      </c>
      <c r="E33" s="3">
        <v>155</v>
      </c>
      <c r="F33" s="3">
        <v>34.130000000000003</v>
      </c>
      <c r="G33" s="14">
        <v>3.2042098053904313</v>
      </c>
      <c r="H33" s="15">
        <v>6.9543954440182221</v>
      </c>
      <c r="I33" s="16">
        <v>1.1179564888953046</v>
      </c>
      <c r="J33" s="17" t="s">
        <v>19</v>
      </c>
      <c r="K33" s="18"/>
      <c r="L33" s="19" t="s">
        <v>20</v>
      </c>
      <c r="M33" s="19"/>
      <c r="N33" s="3" t="s">
        <v>31</v>
      </c>
    </row>
    <row r="34" spans="1:14" s="20" customFormat="1" ht="12.75" x14ac:dyDescent="0.3">
      <c r="A34" s="20" t="s">
        <v>71</v>
      </c>
      <c r="B34" s="20">
        <v>1989</v>
      </c>
      <c r="C34" s="20">
        <v>209</v>
      </c>
      <c r="D34" s="20">
        <v>10.3</v>
      </c>
      <c r="E34" s="20">
        <v>525</v>
      </c>
      <c r="F34" s="20">
        <v>25.96</v>
      </c>
      <c r="G34" s="21">
        <v>1.9899988769075712</v>
      </c>
      <c r="H34" s="22">
        <v>4.6897251425141127</v>
      </c>
      <c r="I34" s="23">
        <v>1.2367357545514419</v>
      </c>
      <c r="J34" s="24" t="s">
        <v>72</v>
      </c>
      <c r="K34" s="25"/>
      <c r="L34" s="26" t="s">
        <v>20</v>
      </c>
      <c r="M34" s="26"/>
      <c r="N34" s="20" t="s">
        <v>73</v>
      </c>
    </row>
    <row r="35" spans="1:14" s="3" customFormat="1" ht="12.75" x14ac:dyDescent="0.3">
      <c r="A35" s="3" t="s">
        <v>74</v>
      </c>
      <c r="B35" s="3">
        <v>1545</v>
      </c>
      <c r="C35" s="3">
        <v>646</v>
      </c>
      <c r="D35" s="3">
        <v>40.4</v>
      </c>
      <c r="E35" s="3">
        <v>1527</v>
      </c>
      <c r="F35" s="3">
        <v>94.27</v>
      </c>
      <c r="G35" s="14">
        <v>7.9185445160195007</v>
      </c>
      <c r="H35" s="15">
        <v>17.560360329196229</v>
      </c>
      <c r="I35" s="16">
        <v>1.1490152661817663</v>
      </c>
      <c r="J35" s="17" t="s">
        <v>19</v>
      </c>
      <c r="K35" s="18"/>
      <c r="L35" s="19"/>
      <c r="M35" s="19"/>
      <c r="N35" s="3" t="s">
        <v>75</v>
      </c>
    </row>
    <row r="36" spans="1:14" s="3" customFormat="1" ht="12.75" x14ac:dyDescent="0.3">
      <c r="A36" s="3" t="s">
        <v>76</v>
      </c>
      <c r="B36" s="3">
        <v>1482</v>
      </c>
      <c r="C36" s="3">
        <v>8</v>
      </c>
      <c r="D36" s="3">
        <v>0.41</v>
      </c>
      <c r="E36" s="3">
        <v>25</v>
      </c>
      <c r="F36" s="3">
        <v>1.35</v>
      </c>
      <c r="G36" s="14">
        <v>0.10223111833017995</v>
      </c>
      <c r="H36" s="15">
        <v>0.29971927602533804</v>
      </c>
      <c r="I36" s="16">
        <v>1.5517774638535642</v>
      </c>
      <c r="J36" s="17" t="s">
        <v>19</v>
      </c>
      <c r="K36" s="18"/>
      <c r="L36" s="19"/>
      <c r="M36" s="19"/>
      <c r="N36" s="3" t="s">
        <v>77</v>
      </c>
    </row>
    <row r="37" spans="1:14" s="3" customFormat="1" ht="12.75" x14ac:dyDescent="0.3">
      <c r="A37" s="3" t="s">
        <v>78</v>
      </c>
      <c r="B37" s="3">
        <v>1485</v>
      </c>
      <c r="C37" s="3">
        <v>5</v>
      </c>
      <c r="D37" s="3">
        <v>0.28999999999999998</v>
      </c>
      <c r="E37" s="3">
        <v>16</v>
      </c>
      <c r="F37" s="3">
        <v>0.81</v>
      </c>
      <c r="G37" s="14">
        <v>6.3765369261501129E-2</v>
      </c>
      <c r="H37" s="15">
        <v>0.19143282082458765</v>
      </c>
      <c r="I37" s="16">
        <v>1.5859931791914774</v>
      </c>
      <c r="J37" s="17" t="s">
        <v>79</v>
      </c>
      <c r="K37" s="18"/>
      <c r="L37" s="19"/>
      <c r="M37" s="19"/>
      <c r="N37" s="3" t="s">
        <v>80</v>
      </c>
    </row>
    <row r="38" spans="1:14" s="20" customFormat="1" ht="12.75" x14ac:dyDescent="0.3">
      <c r="A38" s="20" t="s">
        <v>81</v>
      </c>
      <c r="B38" s="20">
        <v>354</v>
      </c>
      <c r="C38" s="20">
        <v>5</v>
      </c>
      <c r="D38" s="20">
        <v>1.1399999999999999</v>
      </c>
      <c r="E38" s="20">
        <v>47</v>
      </c>
      <c r="F38" s="20">
        <v>11.64</v>
      </c>
      <c r="G38" s="21">
        <v>0.26749032020714453</v>
      </c>
      <c r="H38" s="22">
        <v>2.3589431019512879</v>
      </c>
      <c r="I38" s="23">
        <v>3.140582030869115</v>
      </c>
      <c r="J38" s="24" t="s">
        <v>82</v>
      </c>
      <c r="K38" s="25"/>
      <c r="L38" s="26"/>
      <c r="M38" s="26"/>
      <c r="N38" s="20" t="s">
        <v>83</v>
      </c>
    </row>
    <row r="39" spans="1:14" s="20" customFormat="1" ht="12.75" x14ac:dyDescent="0.3">
      <c r="A39" s="20" t="s">
        <v>84</v>
      </c>
      <c r="B39" s="20">
        <v>474</v>
      </c>
      <c r="C39" s="20">
        <v>297</v>
      </c>
      <c r="D39" s="20">
        <v>60.43</v>
      </c>
      <c r="E39" s="20">
        <v>846</v>
      </c>
      <c r="F39" s="20">
        <v>172.03</v>
      </c>
      <c r="G39" s="21">
        <v>11.866412356936186</v>
      </c>
      <c r="H39" s="22">
        <v>31.711361699648954</v>
      </c>
      <c r="I39" s="23">
        <v>1.4181160063980236</v>
      </c>
      <c r="J39" s="24" t="s">
        <v>82</v>
      </c>
      <c r="K39" s="25"/>
      <c r="L39" s="26"/>
      <c r="M39" s="26"/>
      <c r="N39" s="20" t="s">
        <v>31</v>
      </c>
    </row>
    <row r="40" spans="1:14" s="3" customFormat="1" ht="12.75" x14ac:dyDescent="0.3">
      <c r="A40" s="3" t="s">
        <v>85</v>
      </c>
      <c r="B40" s="3">
        <v>552</v>
      </c>
      <c r="C40" s="3">
        <v>66</v>
      </c>
      <c r="D40" s="3">
        <v>11.16</v>
      </c>
      <c r="E40" s="3">
        <v>166</v>
      </c>
      <c r="F40" s="3">
        <v>28.03</v>
      </c>
      <c r="G40" s="14">
        <v>2.2643637106230887</v>
      </c>
      <c r="H40" s="15">
        <v>5.343082502430831</v>
      </c>
      <c r="I40" s="16">
        <v>1.2385665860673112</v>
      </c>
      <c r="J40" s="17" t="s">
        <v>19</v>
      </c>
      <c r="K40" s="18"/>
      <c r="L40" s="19" t="s">
        <v>20</v>
      </c>
      <c r="M40" s="19"/>
      <c r="N40" s="3" t="s">
        <v>86</v>
      </c>
    </row>
    <row r="41" spans="1:14" s="3" customFormat="1" ht="12.75" x14ac:dyDescent="0.3">
      <c r="A41" s="3" t="s">
        <v>87</v>
      </c>
      <c r="B41" s="3">
        <v>954</v>
      </c>
      <c r="C41" s="3">
        <v>8482</v>
      </c>
      <c r="D41" s="3">
        <v>866.7</v>
      </c>
      <c r="E41" s="3">
        <v>25151</v>
      </c>
      <c r="F41" s="3">
        <v>2565.36</v>
      </c>
      <c r="G41" s="14">
        <v>168.38027781612956</v>
      </c>
      <c r="H41" s="15">
        <v>468.41387655204517</v>
      </c>
      <c r="I41" s="16">
        <v>1.4760606485421732</v>
      </c>
      <c r="J41" s="17" t="s">
        <v>19</v>
      </c>
      <c r="K41" s="18"/>
      <c r="L41" s="19"/>
      <c r="M41" s="19"/>
      <c r="N41" s="3" t="s">
        <v>88</v>
      </c>
    </row>
    <row r="42" spans="1:14" s="3" customFormat="1" ht="12.75" x14ac:dyDescent="0.3">
      <c r="A42" s="3" t="s">
        <v>89</v>
      </c>
      <c r="B42" s="3">
        <v>1401</v>
      </c>
      <c r="C42" s="3">
        <v>11297</v>
      </c>
      <c r="D42" s="3">
        <v>789.97</v>
      </c>
      <c r="E42" s="3">
        <v>25095</v>
      </c>
      <c r="F42" s="3">
        <v>1752.35</v>
      </c>
      <c r="G42" s="14">
        <v>152.70959374340609</v>
      </c>
      <c r="H42" s="15">
        <v>318.25258111664186</v>
      </c>
      <c r="I42" s="16">
        <v>1.0593815147702184</v>
      </c>
      <c r="J42" s="17" t="s">
        <v>90</v>
      </c>
      <c r="K42" s="18"/>
      <c r="L42" s="19"/>
      <c r="M42" s="19"/>
      <c r="N42" s="3" t="s">
        <v>75</v>
      </c>
    </row>
    <row r="43" spans="1:14" s="27" customFormat="1" ht="12.75" x14ac:dyDescent="0.3">
      <c r="A43" s="27" t="s">
        <v>91</v>
      </c>
      <c r="B43" s="27">
        <v>483</v>
      </c>
      <c r="C43" s="27">
        <v>61</v>
      </c>
      <c r="D43" s="27">
        <v>11</v>
      </c>
      <c r="E43" s="27">
        <v>153</v>
      </c>
      <c r="F43" s="27">
        <v>28.49</v>
      </c>
      <c r="G43" s="28">
        <v>2.3917954345975483</v>
      </c>
      <c r="H43" s="29">
        <v>5.6281695206328193</v>
      </c>
      <c r="I43" s="30">
        <v>1.2345717792086053</v>
      </c>
      <c r="J43" s="31" t="s">
        <v>19</v>
      </c>
      <c r="K43" s="32"/>
      <c r="L43" s="33"/>
      <c r="M43" s="33" t="s">
        <v>20</v>
      </c>
      <c r="N43" s="27" t="s">
        <v>92</v>
      </c>
    </row>
    <row r="44" spans="1:14" s="27" customFormat="1" ht="12.75" x14ac:dyDescent="0.3">
      <c r="A44" s="27" t="s">
        <v>93</v>
      </c>
      <c r="B44" s="27">
        <v>6780</v>
      </c>
      <c r="C44" s="27">
        <v>2</v>
      </c>
      <c r="D44" s="27">
        <v>0.02</v>
      </c>
      <c r="E44" s="27">
        <v>12</v>
      </c>
      <c r="F44" s="27">
        <v>0.13</v>
      </c>
      <c r="G44" s="28">
        <v>5.5865235016713368E-3</v>
      </c>
      <c r="H44" s="29">
        <v>3.1446652535897415E-2</v>
      </c>
      <c r="I44" s="30">
        <v>2.4928837747999961</v>
      </c>
      <c r="J44" s="31" t="s">
        <v>19</v>
      </c>
      <c r="K44" s="32" t="s">
        <v>30</v>
      </c>
      <c r="L44" s="33"/>
      <c r="M44" s="33"/>
      <c r="N44" s="27" t="s">
        <v>94</v>
      </c>
    </row>
    <row r="45" spans="1:14" s="3" customFormat="1" ht="12.75" x14ac:dyDescent="0.3">
      <c r="A45" s="3" t="s">
        <v>95</v>
      </c>
      <c r="B45" s="3">
        <v>1488</v>
      </c>
      <c r="C45" s="3">
        <v>3</v>
      </c>
      <c r="D45" s="3">
        <v>0.17</v>
      </c>
      <c r="E45" s="3">
        <v>11</v>
      </c>
      <c r="F45" s="3">
        <v>0.59</v>
      </c>
      <c r="G45" s="14">
        <v>3.8182086029568213E-2</v>
      </c>
      <c r="H45" s="15">
        <v>0.13134472144529732</v>
      </c>
      <c r="I45" s="16">
        <v>1.7823903919949806</v>
      </c>
      <c r="J45" s="17" t="s">
        <v>79</v>
      </c>
      <c r="K45" s="18"/>
      <c r="L45" s="19" t="s">
        <v>20</v>
      </c>
      <c r="M45" s="19"/>
      <c r="N45" s="3" t="s">
        <v>80</v>
      </c>
    </row>
    <row r="46" spans="1:14" s="3" customFormat="1" ht="12.75" x14ac:dyDescent="0.3">
      <c r="A46" s="3" t="s">
        <v>96</v>
      </c>
      <c r="B46" s="3">
        <v>1323</v>
      </c>
      <c r="C46" s="3">
        <v>502</v>
      </c>
      <c r="D46" s="3">
        <v>36.590000000000003</v>
      </c>
      <c r="E46" s="3">
        <v>1229</v>
      </c>
      <c r="F46" s="3">
        <v>89.85</v>
      </c>
      <c r="G46" s="14">
        <v>7.1859667155512081</v>
      </c>
      <c r="H46" s="15">
        <v>16.504976433211734</v>
      </c>
      <c r="I46" s="16">
        <v>1.1996469205007292</v>
      </c>
      <c r="J46" s="17" t="s">
        <v>19</v>
      </c>
      <c r="K46" s="18"/>
      <c r="L46" s="19"/>
      <c r="M46" s="19"/>
      <c r="N46" s="3" t="s">
        <v>97</v>
      </c>
    </row>
    <row r="47" spans="1:14" s="3" customFormat="1" ht="12.75" x14ac:dyDescent="0.3">
      <c r="A47" s="3" t="s">
        <v>98</v>
      </c>
      <c r="B47" s="3">
        <v>1428</v>
      </c>
      <c r="C47" s="3">
        <v>285</v>
      </c>
      <c r="D47" s="3">
        <v>19.510000000000002</v>
      </c>
      <c r="E47" s="3">
        <v>677</v>
      </c>
      <c r="F47" s="3">
        <v>46.3</v>
      </c>
      <c r="G47" s="14">
        <v>3.7797056590614586</v>
      </c>
      <c r="H47" s="15">
        <v>8.4233206080136149</v>
      </c>
      <c r="I47" s="16">
        <v>1.1561151886017325</v>
      </c>
      <c r="J47" s="17" t="s">
        <v>19</v>
      </c>
      <c r="K47" s="18"/>
      <c r="L47" s="19"/>
      <c r="M47" s="19" t="s">
        <v>20</v>
      </c>
      <c r="N47" s="3" t="s">
        <v>99</v>
      </c>
    </row>
    <row r="48" spans="1:14" s="3" customFormat="1" ht="12.75" x14ac:dyDescent="0.3">
      <c r="A48" s="3" t="s">
        <v>100</v>
      </c>
      <c r="B48" s="3">
        <v>1746</v>
      </c>
      <c r="C48" s="3">
        <v>76</v>
      </c>
      <c r="D48" s="3">
        <v>4.03</v>
      </c>
      <c r="E48" s="3">
        <v>176</v>
      </c>
      <c r="F48" s="3">
        <v>9.39</v>
      </c>
      <c r="G48" s="14">
        <v>0.82434817581363307</v>
      </c>
      <c r="H48" s="15">
        <v>1.7909823185393121</v>
      </c>
      <c r="I48" s="16">
        <v>1.1194253792725515</v>
      </c>
      <c r="J48" s="17" t="s">
        <v>19</v>
      </c>
      <c r="K48" s="18"/>
      <c r="L48" s="19"/>
      <c r="M48" s="19"/>
      <c r="N48" s="3" t="s">
        <v>31</v>
      </c>
    </row>
    <row r="49" spans="1:14" s="3" customFormat="1" ht="12.75" x14ac:dyDescent="0.3">
      <c r="A49" s="3" t="s">
        <v>101</v>
      </c>
      <c r="B49" s="3">
        <v>867</v>
      </c>
      <c r="C49" s="3">
        <v>27</v>
      </c>
      <c r="D49" s="3">
        <v>3</v>
      </c>
      <c r="E49" s="3">
        <v>69</v>
      </c>
      <c r="F49" s="3">
        <v>7.46</v>
      </c>
      <c r="G49" s="14">
        <v>0.58977450531485287</v>
      </c>
      <c r="H49" s="15">
        <v>1.4140112446504738</v>
      </c>
      <c r="I49" s="16">
        <v>1.2615582286935403</v>
      </c>
      <c r="J49" s="17" t="s">
        <v>19</v>
      </c>
      <c r="K49" s="18"/>
      <c r="L49" s="19"/>
      <c r="M49" s="19"/>
      <c r="N49" s="3" t="s">
        <v>102</v>
      </c>
    </row>
    <row r="50" spans="1:14" s="3" customFormat="1" ht="12.75" x14ac:dyDescent="0.3">
      <c r="A50" s="3" t="s">
        <v>103</v>
      </c>
      <c r="B50" s="3">
        <v>1578</v>
      </c>
      <c r="C50" s="3">
        <v>510</v>
      </c>
      <c r="D50" s="3">
        <v>31.56</v>
      </c>
      <c r="E50" s="3">
        <v>1367</v>
      </c>
      <c r="F50" s="3">
        <v>84.88</v>
      </c>
      <c r="G50" s="14">
        <v>6.1207480874775513</v>
      </c>
      <c r="H50" s="15">
        <v>15.391621875388497</v>
      </c>
      <c r="I50" s="16">
        <v>1.3303653648260418</v>
      </c>
      <c r="J50" s="17" t="s">
        <v>19</v>
      </c>
      <c r="K50" s="18"/>
      <c r="L50" s="19"/>
      <c r="M50" s="19" t="s">
        <v>20</v>
      </c>
      <c r="N50" s="3" t="s">
        <v>104</v>
      </c>
    </row>
    <row r="51" spans="1:14" s="3" customFormat="1" ht="12.75" x14ac:dyDescent="0.3">
      <c r="A51" s="3" t="s">
        <v>105</v>
      </c>
      <c r="B51" s="3">
        <v>1557</v>
      </c>
      <c r="C51" s="3">
        <v>4</v>
      </c>
      <c r="D51" s="3">
        <v>0.17</v>
      </c>
      <c r="E51" s="3">
        <v>11</v>
      </c>
      <c r="F51" s="3">
        <v>0.55000000000000004</v>
      </c>
      <c r="G51" s="14">
        <v>4.8653345332474847E-2</v>
      </c>
      <c r="H51" s="15">
        <v>0.12552404978201825</v>
      </c>
      <c r="I51" s="16">
        <v>1.3673528927161367</v>
      </c>
      <c r="J51" s="17" t="s">
        <v>19</v>
      </c>
      <c r="K51" s="18"/>
      <c r="L51" s="19" t="s">
        <v>20</v>
      </c>
      <c r="M51" s="19"/>
      <c r="N51" s="3" t="s">
        <v>106</v>
      </c>
    </row>
    <row r="52" spans="1:14" s="3" customFormat="1" ht="12.75" x14ac:dyDescent="0.3">
      <c r="A52" s="3" t="s">
        <v>107</v>
      </c>
      <c r="B52" s="3">
        <v>1326</v>
      </c>
      <c r="C52" s="3">
        <v>49</v>
      </c>
      <c r="D52" s="3">
        <v>3.56</v>
      </c>
      <c r="E52" s="3">
        <v>143</v>
      </c>
      <c r="F52" s="3">
        <v>10.45</v>
      </c>
      <c r="G52" s="14">
        <v>0.69983214092204049</v>
      </c>
      <c r="H52" s="15">
        <v>1.9160877010843376</v>
      </c>
      <c r="I52" s="16">
        <v>1.4530827667420212</v>
      </c>
      <c r="J52" s="17" t="s">
        <v>19</v>
      </c>
      <c r="K52" s="18"/>
      <c r="L52" s="19" t="s">
        <v>20</v>
      </c>
      <c r="M52" s="19"/>
      <c r="N52" s="3" t="s">
        <v>108</v>
      </c>
    </row>
    <row r="53" spans="1:14" s="3" customFormat="1" ht="12.75" x14ac:dyDescent="0.3">
      <c r="A53" s="3" t="s">
        <v>109</v>
      </c>
      <c r="B53" s="3">
        <v>1590</v>
      </c>
      <c r="C53" s="3">
        <v>11</v>
      </c>
      <c r="D53" s="3">
        <v>0.48</v>
      </c>
      <c r="E53" s="3">
        <v>44</v>
      </c>
      <c r="F53" s="3">
        <v>2.46</v>
      </c>
      <c r="G53" s="14">
        <v>0.13101978702976363</v>
      </c>
      <c r="H53" s="15">
        <v>0.49167533461786778</v>
      </c>
      <c r="I53" s="16">
        <v>1.9079212740788398</v>
      </c>
      <c r="J53" s="17" t="s">
        <v>19</v>
      </c>
      <c r="K53" s="18"/>
      <c r="L53" s="19"/>
      <c r="M53" s="19"/>
      <c r="N53" s="3" t="s">
        <v>104</v>
      </c>
    </row>
    <row r="54" spans="1:14" s="3" customFormat="1" ht="12.75" x14ac:dyDescent="0.3">
      <c r="A54" s="3" t="s">
        <v>110</v>
      </c>
      <c r="B54" s="3">
        <v>1341</v>
      </c>
      <c r="C54" s="3">
        <v>27857</v>
      </c>
      <c r="D54" s="3">
        <v>1994.33</v>
      </c>
      <c r="E54" s="3">
        <v>67882</v>
      </c>
      <c r="F54" s="3">
        <v>4855.79</v>
      </c>
      <c r="G54" s="14">
        <v>393.41135852404034</v>
      </c>
      <c r="H54" s="15">
        <v>899.39138113692059</v>
      </c>
      <c r="I54" s="16">
        <v>1.1929104472034766</v>
      </c>
      <c r="J54" s="17" t="s">
        <v>19</v>
      </c>
      <c r="K54" s="18"/>
      <c r="L54" s="19"/>
      <c r="M54" s="19" t="s">
        <v>20</v>
      </c>
      <c r="N54" s="3" t="s">
        <v>111</v>
      </c>
    </row>
    <row r="55" spans="1:14" s="3" customFormat="1" ht="12.75" x14ac:dyDescent="0.3">
      <c r="A55" s="3" t="s">
        <v>112</v>
      </c>
      <c r="B55" s="3">
        <v>318</v>
      </c>
      <c r="C55" s="3">
        <v>1</v>
      </c>
      <c r="D55" s="3">
        <v>0.25</v>
      </c>
      <c r="E55" s="3">
        <v>19</v>
      </c>
      <c r="F55" s="3">
        <v>4.8</v>
      </c>
      <c r="G55" s="14">
        <v>5.9554448649892559E-2</v>
      </c>
      <c r="H55" s="15">
        <v>1.0615717451976692</v>
      </c>
      <c r="I55" s="16">
        <v>4.1558487875224257</v>
      </c>
      <c r="J55" s="17" t="s">
        <v>19</v>
      </c>
      <c r="K55" s="18"/>
      <c r="L55" s="19"/>
      <c r="M55" s="19"/>
      <c r="N55" s="3" t="s">
        <v>31</v>
      </c>
    </row>
    <row r="56" spans="1:14" s="3" customFormat="1" ht="12.75" x14ac:dyDescent="0.3">
      <c r="A56" s="3" t="s">
        <v>113</v>
      </c>
      <c r="B56" s="3">
        <v>1167</v>
      </c>
      <c r="C56" s="3">
        <v>1</v>
      </c>
      <c r="D56" s="3">
        <v>0.06</v>
      </c>
      <c r="E56" s="3">
        <v>3</v>
      </c>
      <c r="F56" s="3">
        <v>0.17</v>
      </c>
      <c r="G56" s="14">
        <v>1.6228204516423164E-2</v>
      </c>
      <c r="H56" s="15">
        <v>4.5674443914606788E-2</v>
      </c>
      <c r="I56" s="16">
        <v>1.4928837747999961</v>
      </c>
      <c r="J56" s="17" t="s">
        <v>19</v>
      </c>
      <c r="K56" s="18"/>
      <c r="L56" s="19"/>
      <c r="M56" s="19"/>
      <c r="N56" s="3" t="s">
        <v>114</v>
      </c>
    </row>
    <row r="57" spans="1:14" s="3" customFormat="1" ht="12.75" x14ac:dyDescent="0.3">
      <c r="A57" s="3" t="s">
        <v>115</v>
      </c>
      <c r="B57" s="3">
        <v>864</v>
      </c>
      <c r="C57" s="3">
        <v>55</v>
      </c>
      <c r="D57" s="3">
        <v>5.93</v>
      </c>
      <c r="E57" s="3">
        <v>119</v>
      </c>
      <c r="F57" s="3">
        <v>13.07</v>
      </c>
      <c r="G57" s="14">
        <v>1.2055640126002556</v>
      </c>
      <c r="H57" s="15">
        <v>2.4471246333924341</v>
      </c>
      <c r="I57" s="16">
        <v>1.0213793238621238</v>
      </c>
      <c r="J57" s="17" t="s">
        <v>19</v>
      </c>
      <c r="K57" s="18"/>
      <c r="L57" s="19"/>
      <c r="M57" s="19"/>
      <c r="N57" s="3" t="s">
        <v>116</v>
      </c>
    </row>
    <row r="58" spans="1:14" s="20" customFormat="1" ht="12.75" x14ac:dyDescent="0.3">
      <c r="A58" s="20" t="s">
        <v>117</v>
      </c>
      <c r="B58" s="20">
        <v>696</v>
      </c>
      <c r="C58" s="20">
        <v>12</v>
      </c>
      <c r="D58" s="20">
        <v>1.6</v>
      </c>
      <c r="E58" s="20">
        <v>27</v>
      </c>
      <c r="F58" s="20">
        <v>3.52</v>
      </c>
      <c r="G58" s="21">
        <v>0.32652266673561786</v>
      </c>
      <c r="H58" s="22">
        <v>0.6892509833837861</v>
      </c>
      <c r="I58" s="23">
        <v>1.077846275521152</v>
      </c>
      <c r="J58" s="24" t="s">
        <v>118</v>
      </c>
      <c r="K58" s="25"/>
      <c r="L58" s="26"/>
      <c r="M58" s="26"/>
      <c r="N58" s="20" t="s">
        <v>31</v>
      </c>
    </row>
    <row r="59" spans="1:14" s="3" customFormat="1" ht="12.75" x14ac:dyDescent="0.3">
      <c r="A59" s="3" t="s">
        <v>119</v>
      </c>
      <c r="B59" s="3">
        <v>2211</v>
      </c>
      <c r="C59" s="3">
        <v>7</v>
      </c>
      <c r="D59" s="3">
        <v>0.23</v>
      </c>
      <c r="E59" s="3">
        <v>17</v>
      </c>
      <c r="F59" s="3">
        <v>0.56999999999999995</v>
      </c>
      <c r="G59" s="14">
        <v>5.995848154439657E-2</v>
      </c>
      <c r="H59" s="15">
        <v>0.13661017530859099</v>
      </c>
      <c r="I59" s="16">
        <v>1.1880291932715752</v>
      </c>
      <c r="J59" s="17" t="s">
        <v>19</v>
      </c>
      <c r="K59" s="18"/>
      <c r="L59" s="19"/>
      <c r="M59" s="19" t="s">
        <v>20</v>
      </c>
      <c r="N59" s="3" t="s">
        <v>120</v>
      </c>
    </row>
    <row r="60" spans="1:14" s="3" customFormat="1" ht="12.75" x14ac:dyDescent="0.3">
      <c r="A60" s="3" t="s">
        <v>121</v>
      </c>
      <c r="B60" s="3">
        <v>1224</v>
      </c>
      <c r="C60" s="3">
        <v>8</v>
      </c>
      <c r="D60" s="3">
        <v>0.49</v>
      </c>
      <c r="E60" s="3">
        <v>21</v>
      </c>
      <c r="F60" s="3">
        <v>1.51</v>
      </c>
      <c r="G60" s="14">
        <v>0.1237798344487963</v>
      </c>
      <c r="H60" s="15">
        <v>0.30483213426341732</v>
      </c>
      <c r="I60" s="16">
        <v>1.3002386968575999</v>
      </c>
      <c r="J60" s="17" t="s">
        <v>19</v>
      </c>
      <c r="K60" s="18"/>
      <c r="L60" s="19" t="s">
        <v>20</v>
      </c>
      <c r="M60" s="19"/>
      <c r="N60" s="3" t="s">
        <v>122</v>
      </c>
    </row>
    <row r="61" spans="1:14" s="3" customFormat="1" ht="12.75" x14ac:dyDescent="0.3">
      <c r="A61" s="3" t="s">
        <v>123</v>
      </c>
      <c r="B61" s="3">
        <v>729</v>
      </c>
      <c r="C61" s="3">
        <v>147</v>
      </c>
      <c r="D61" s="3">
        <v>19.12</v>
      </c>
      <c r="E61" s="3">
        <v>348</v>
      </c>
      <c r="F61" s="3">
        <v>46.29</v>
      </c>
      <c r="G61" s="14">
        <v>3.8188371146610121</v>
      </c>
      <c r="H61" s="15">
        <v>8.4815374782004795</v>
      </c>
      <c r="I61" s="16">
        <v>1.1511924250912033</v>
      </c>
      <c r="J61" s="17" t="s">
        <v>19</v>
      </c>
      <c r="K61" s="18"/>
      <c r="L61" s="19"/>
      <c r="M61" s="19"/>
      <c r="N61" s="3" t="s">
        <v>31</v>
      </c>
    </row>
    <row r="62" spans="1:14" s="3" customFormat="1" ht="12.75" x14ac:dyDescent="0.3">
      <c r="A62" s="3" t="s">
        <v>124</v>
      </c>
      <c r="B62" s="3">
        <v>1560</v>
      </c>
      <c r="C62" s="3">
        <v>52</v>
      </c>
      <c r="D62" s="3">
        <v>3.17</v>
      </c>
      <c r="E62" s="3">
        <v>129</v>
      </c>
      <c r="F62" s="3">
        <v>7.82</v>
      </c>
      <c r="G62" s="14">
        <v>0.63127715568886111</v>
      </c>
      <c r="H62" s="15">
        <v>1.4692238910762072</v>
      </c>
      <c r="I62" s="16">
        <v>1.2187088113610018</v>
      </c>
      <c r="J62" s="17" t="s">
        <v>19</v>
      </c>
      <c r="K62" s="18"/>
      <c r="L62" s="19"/>
      <c r="M62" s="19"/>
      <c r="N62" s="3" t="s">
        <v>125</v>
      </c>
    </row>
    <row r="63" spans="1:14" s="3" customFormat="1" ht="12.75" x14ac:dyDescent="0.3">
      <c r="A63" s="3" t="s">
        <v>126</v>
      </c>
      <c r="B63" s="3">
        <v>1779</v>
      </c>
      <c r="C63" s="3">
        <v>16</v>
      </c>
      <c r="D63" s="3">
        <v>0.5</v>
      </c>
      <c r="E63" s="3">
        <v>58</v>
      </c>
      <c r="F63" s="3">
        <v>1.78</v>
      </c>
      <c r="G63" s="14">
        <v>0.17032773172043469</v>
      </c>
      <c r="H63" s="15">
        <v>0.57926183451453528</v>
      </c>
      <c r="I63" s="16">
        <v>1.7659022692064117</v>
      </c>
      <c r="J63" s="17" t="s">
        <v>19</v>
      </c>
      <c r="K63" s="18"/>
      <c r="L63" s="19" t="s">
        <v>20</v>
      </c>
      <c r="M63" s="19"/>
      <c r="N63" s="3" t="s">
        <v>127</v>
      </c>
    </row>
    <row r="64" spans="1:14" s="3" customFormat="1" ht="12.75" x14ac:dyDescent="0.3">
      <c r="A64" s="3" t="s">
        <v>128</v>
      </c>
      <c r="B64" s="3">
        <v>1380</v>
      </c>
      <c r="C64" s="3">
        <v>16</v>
      </c>
      <c r="D64" s="3">
        <v>1.06</v>
      </c>
      <c r="E64" s="3">
        <v>38</v>
      </c>
      <c r="F64" s="3">
        <v>2.38</v>
      </c>
      <c r="G64" s="14">
        <v>0.21957466284829952</v>
      </c>
      <c r="H64" s="15">
        <v>0.48924610865631707</v>
      </c>
      <c r="I64" s="16">
        <v>1.1558487875224253</v>
      </c>
      <c r="J64" s="17" t="s">
        <v>19</v>
      </c>
      <c r="K64" s="18"/>
      <c r="L64" s="19"/>
      <c r="M64" s="19"/>
      <c r="N64" s="3" t="s">
        <v>31</v>
      </c>
    </row>
    <row r="65" spans="1:14" s="20" customFormat="1" ht="12.75" x14ac:dyDescent="0.3">
      <c r="A65" s="20" t="s">
        <v>129</v>
      </c>
      <c r="B65" s="20">
        <v>909</v>
      </c>
      <c r="C65" s="20">
        <v>7</v>
      </c>
      <c r="D65" s="20">
        <v>0.61</v>
      </c>
      <c r="E65" s="20">
        <v>18</v>
      </c>
      <c r="F65" s="20">
        <v>1.79</v>
      </c>
      <c r="G65" s="21">
        <v>0.1458396069248194</v>
      </c>
      <c r="H65" s="22">
        <v>0.35182888480756513</v>
      </c>
      <c r="I65" s="23">
        <v>1.270491353463548</v>
      </c>
      <c r="J65" s="24" t="s">
        <v>130</v>
      </c>
      <c r="K65" s="25"/>
      <c r="L65" s="26"/>
      <c r="M65" s="26"/>
      <c r="N65" s="20" t="s">
        <v>75</v>
      </c>
    </row>
    <row r="66" spans="1:14" s="3" customFormat="1" ht="12.75" x14ac:dyDescent="0.3">
      <c r="A66" s="3" t="s">
        <v>131</v>
      </c>
      <c r="B66" s="3">
        <v>429</v>
      </c>
      <c r="C66" s="3">
        <v>3</v>
      </c>
      <c r="D66" s="3">
        <v>0.57999999999999996</v>
      </c>
      <c r="E66" s="3">
        <v>10</v>
      </c>
      <c r="F66" s="3">
        <v>1.7</v>
      </c>
      <c r="G66" s="14">
        <v>0.1324357669277331</v>
      </c>
      <c r="H66" s="15">
        <v>0.41415754505319441</v>
      </c>
      <c r="I66" s="16">
        <v>1.6448868682450459</v>
      </c>
      <c r="J66" s="17" t="s">
        <v>19</v>
      </c>
      <c r="K66" s="18"/>
      <c r="L66" s="19" t="s">
        <v>20</v>
      </c>
      <c r="M66" s="19"/>
      <c r="N66" s="3" t="s">
        <v>31</v>
      </c>
    </row>
    <row r="67" spans="1:14" s="3" customFormat="1" ht="12.75" x14ac:dyDescent="0.3">
      <c r="A67" s="3" t="s">
        <v>132</v>
      </c>
      <c r="B67" s="3">
        <v>954</v>
      </c>
      <c r="C67" s="3">
        <v>3258</v>
      </c>
      <c r="D67" s="3">
        <v>329.54</v>
      </c>
      <c r="E67" s="3">
        <v>8356</v>
      </c>
      <c r="F67" s="3">
        <v>845.4</v>
      </c>
      <c r="G67" s="14">
        <v>64.676131233783323</v>
      </c>
      <c r="H67" s="15">
        <v>155.62269303283722</v>
      </c>
      <c r="I67" s="16">
        <v>1.2667471626204299</v>
      </c>
      <c r="J67" s="17" t="s">
        <v>19</v>
      </c>
      <c r="K67" s="18"/>
      <c r="L67" s="19"/>
      <c r="M67" s="19"/>
      <c r="N67" s="3" t="s">
        <v>133</v>
      </c>
    </row>
    <row r="68" spans="1:14" s="3" customFormat="1" ht="12.75" x14ac:dyDescent="0.3">
      <c r="A68" s="3" t="s">
        <v>134</v>
      </c>
      <c r="B68" s="3">
        <v>741</v>
      </c>
      <c r="C68" s="3">
        <v>9</v>
      </c>
      <c r="D68" s="3">
        <v>0.91</v>
      </c>
      <c r="E68" s="3">
        <v>20</v>
      </c>
      <c r="F68" s="3">
        <v>2.2200000000000002</v>
      </c>
      <c r="G68" s="14">
        <v>0.23002001624290486</v>
      </c>
      <c r="H68" s="15">
        <v>0.47955084164054085</v>
      </c>
      <c r="I68" s="16">
        <v>1.0599243675238896</v>
      </c>
      <c r="J68" s="17" t="s">
        <v>19</v>
      </c>
      <c r="K68" s="18"/>
      <c r="L68" s="19"/>
      <c r="M68" s="19"/>
      <c r="N68" s="3" t="s">
        <v>31</v>
      </c>
    </row>
    <row r="69" spans="1:14" s="3" customFormat="1" ht="12.75" x14ac:dyDescent="0.3">
      <c r="A69" s="3" t="s">
        <v>135</v>
      </c>
      <c r="B69" s="3">
        <v>504</v>
      </c>
      <c r="C69" s="3">
        <v>4</v>
      </c>
      <c r="D69" s="3">
        <v>0.46</v>
      </c>
      <c r="E69" s="3">
        <v>12</v>
      </c>
      <c r="F69" s="3">
        <v>1.62</v>
      </c>
      <c r="G69" s="14">
        <v>0.15030408468782408</v>
      </c>
      <c r="H69" s="15">
        <v>0.4230323495900486</v>
      </c>
      <c r="I69" s="16">
        <v>1.4928837747999959</v>
      </c>
      <c r="J69" s="17" t="s">
        <v>19</v>
      </c>
      <c r="K69" s="18"/>
      <c r="L69" s="19"/>
      <c r="M69" s="19"/>
      <c r="N69" s="3" t="s">
        <v>31</v>
      </c>
    </row>
    <row r="70" spans="1:14" s="3" customFormat="1" ht="12.75" x14ac:dyDescent="0.3">
      <c r="A70" s="3" t="s">
        <v>136</v>
      </c>
      <c r="B70" s="3">
        <v>1392</v>
      </c>
      <c r="C70" s="3">
        <v>20</v>
      </c>
      <c r="D70" s="3">
        <v>1.22</v>
      </c>
      <c r="E70" s="3">
        <v>45</v>
      </c>
      <c r="F70" s="3">
        <v>2.79</v>
      </c>
      <c r="G70" s="14">
        <v>0.2721022222796815</v>
      </c>
      <c r="H70" s="15">
        <v>0.57437581948648841</v>
      </c>
      <c r="I70" s="16">
        <v>1.0778462755211522</v>
      </c>
      <c r="J70" s="17" t="s">
        <v>19</v>
      </c>
      <c r="K70" s="18"/>
      <c r="L70" s="19"/>
      <c r="M70" s="19"/>
      <c r="N70" s="3" t="s">
        <v>137</v>
      </c>
    </row>
    <row r="71" spans="1:14" s="3" customFormat="1" ht="12.75" x14ac:dyDescent="0.3">
      <c r="A71" s="3" t="s">
        <v>138</v>
      </c>
      <c r="B71" s="3">
        <v>1845</v>
      </c>
      <c r="C71" s="3">
        <v>44</v>
      </c>
      <c r="D71" s="3">
        <v>2.2799999999999998</v>
      </c>
      <c r="E71" s="3">
        <v>159</v>
      </c>
      <c r="F71" s="3">
        <v>8.36</v>
      </c>
      <c r="G71" s="14">
        <v>0.45164544472048596</v>
      </c>
      <c r="H71" s="15">
        <v>1.5311707482722732</v>
      </c>
      <c r="I71" s="16">
        <v>1.7613726107258978</v>
      </c>
      <c r="J71" s="17" t="s">
        <v>19</v>
      </c>
      <c r="K71" s="18"/>
      <c r="L71" s="19"/>
      <c r="M71" s="19"/>
      <c r="N71" s="3" t="s">
        <v>139</v>
      </c>
    </row>
    <row r="72" spans="1:14" s="3" customFormat="1" ht="12.75" x14ac:dyDescent="0.3">
      <c r="A72" s="3" t="s">
        <v>140</v>
      </c>
      <c r="B72" s="3">
        <v>1143</v>
      </c>
      <c r="C72" s="3">
        <v>24</v>
      </c>
      <c r="D72" s="3">
        <v>1.94</v>
      </c>
      <c r="E72" s="3">
        <v>87</v>
      </c>
      <c r="F72" s="3">
        <v>7.26</v>
      </c>
      <c r="G72" s="14">
        <v>0.39765490122132985</v>
      </c>
      <c r="H72" s="15">
        <v>1.3523711333351158</v>
      </c>
      <c r="I72" s="16">
        <v>1.7659022692064117</v>
      </c>
      <c r="J72" s="17" t="s">
        <v>19</v>
      </c>
      <c r="K72" s="18"/>
      <c r="L72" s="19" t="s">
        <v>20</v>
      </c>
      <c r="M72" s="19"/>
      <c r="N72" s="3" t="s">
        <v>141</v>
      </c>
    </row>
    <row r="73" spans="1:14" s="3" customFormat="1" ht="12.75" x14ac:dyDescent="0.3">
      <c r="A73" s="3" t="s">
        <v>142</v>
      </c>
      <c r="B73" s="3">
        <v>363</v>
      </c>
      <c r="C73" s="3">
        <v>372</v>
      </c>
      <c r="D73" s="3">
        <v>95.4</v>
      </c>
      <c r="E73" s="3">
        <v>1758</v>
      </c>
      <c r="F73" s="3">
        <v>456.91</v>
      </c>
      <c r="G73" s="14">
        <v>19.40785966250052</v>
      </c>
      <c r="H73" s="15">
        <v>86.046877587688229</v>
      </c>
      <c r="I73" s="16">
        <v>2.1484818181142127</v>
      </c>
      <c r="J73" s="17" t="s">
        <v>19</v>
      </c>
      <c r="K73" s="18"/>
      <c r="L73" s="19"/>
      <c r="M73" s="19"/>
      <c r="N73" s="3" t="s">
        <v>31</v>
      </c>
    </row>
    <row r="74" spans="1:14" s="3" customFormat="1" ht="12.75" x14ac:dyDescent="0.3">
      <c r="A74" s="3" t="s">
        <v>143</v>
      </c>
      <c r="B74" s="3">
        <v>1182</v>
      </c>
      <c r="C74" s="3">
        <v>1</v>
      </c>
      <c r="D74" s="3">
        <v>0.05</v>
      </c>
      <c r="E74" s="3">
        <v>5</v>
      </c>
      <c r="F74" s="3">
        <v>0.28999999999999998</v>
      </c>
      <c r="G74" s="14">
        <v>1.6022262834742666E-2</v>
      </c>
      <c r="H74" s="15">
        <v>7.5158031653054319E-2</v>
      </c>
      <c r="I74" s="16">
        <v>2.2298493689662022</v>
      </c>
      <c r="J74" s="17" t="s">
        <v>19</v>
      </c>
      <c r="K74" s="18"/>
      <c r="L74" s="19"/>
      <c r="M74" s="19"/>
      <c r="N74" s="3" t="s">
        <v>144</v>
      </c>
    </row>
    <row r="75" spans="1:14" s="3" customFormat="1" ht="12.75" x14ac:dyDescent="0.3">
      <c r="A75" s="3" t="s">
        <v>145</v>
      </c>
      <c r="B75" s="3">
        <v>1761</v>
      </c>
      <c r="C75" s="3">
        <v>4</v>
      </c>
      <c r="D75" s="3">
        <v>0.17</v>
      </c>
      <c r="E75" s="3">
        <v>12</v>
      </c>
      <c r="F75" s="3">
        <v>0.48</v>
      </c>
      <c r="G75" s="14">
        <v>4.3017182670450502E-2</v>
      </c>
      <c r="H75" s="15">
        <v>0.12107229085371066</v>
      </c>
      <c r="I75" s="16">
        <v>1.4928837747999959</v>
      </c>
      <c r="J75" s="17" t="s">
        <v>19</v>
      </c>
      <c r="K75" s="18"/>
      <c r="L75" s="19" t="s">
        <v>20</v>
      </c>
      <c r="M75" s="19"/>
      <c r="N75" s="3" t="s">
        <v>146</v>
      </c>
    </row>
    <row r="76" spans="1:14" s="3" customFormat="1" ht="12.75" x14ac:dyDescent="0.3">
      <c r="A76" s="3" t="s">
        <v>147</v>
      </c>
      <c r="B76" s="3">
        <v>1431</v>
      </c>
      <c r="C76" s="3">
        <v>2</v>
      </c>
      <c r="D76" s="3">
        <v>0.08</v>
      </c>
      <c r="E76" s="3">
        <v>6</v>
      </c>
      <c r="F76" s="3">
        <v>0.28000000000000003</v>
      </c>
      <c r="G76" s="14">
        <v>2.6468643844396691E-2</v>
      </c>
      <c r="H76" s="15">
        <v>7.4496262820889059E-2</v>
      </c>
      <c r="I76" s="16">
        <v>1.4928837747999961</v>
      </c>
      <c r="J76" s="17" t="s">
        <v>19</v>
      </c>
      <c r="K76" s="18"/>
      <c r="L76" s="19" t="s">
        <v>20</v>
      </c>
      <c r="M76" s="19"/>
      <c r="N76" s="3" t="s">
        <v>148</v>
      </c>
    </row>
    <row r="77" spans="1:14" s="3" customFormat="1" ht="12.75" x14ac:dyDescent="0.3">
      <c r="A77" s="3" t="s">
        <v>149</v>
      </c>
      <c r="B77" s="3">
        <v>1605</v>
      </c>
      <c r="C77" s="3">
        <v>19</v>
      </c>
      <c r="D77" s="3">
        <v>1.1200000000000001</v>
      </c>
      <c r="E77" s="3">
        <v>77</v>
      </c>
      <c r="F77" s="3">
        <v>4.51</v>
      </c>
      <c r="G77" s="14">
        <v>0.22419188706707219</v>
      </c>
      <c r="H77" s="15">
        <v>0.85239041655714465</v>
      </c>
      <c r="I77" s="16">
        <v>1.9267803013301559</v>
      </c>
      <c r="J77" s="17" t="s">
        <v>19</v>
      </c>
      <c r="K77" s="18"/>
      <c r="L77" s="19"/>
      <c r="M77" s="19"/>
      <c r="N77" s="3" t="s">
        <v>31</v>
      </c>
    </row>
    <row r="78" spans="1:14" s="3" customFormat="1" ht="12.75" x14ac:dyDescent="0.3">
      <c r="A78" s="3" t="s">
        <v>150</v>
      </c>
      <c r="B78" s="3">
        <v>1473</v>
      </c>
      <c r="C78" s="3">
        <v>553</v>
      </c>
      <c r="D78" s="3">
        <v>36.47</v>
      </c>
      <c r="E78" s="3">
        <v>1770</v>
      </c>
      <c r="F78" s="3">
        <v>117.7</v>
      </c>
      <c r="G78" s="14">
        <v>7.1099036068419599</v>
      </c>
      <c r="H78" s="15">
        <v>21.349779272589416</v>
      </c>
      <c r="I78" s="16">
        <v>1.5863192488144922</v>
      </c>
      <c r="J78" s="17" t="s">
        <v>19</v>
      </c>
      <c r="K78" s="18"/>
      <c r="L78" s="19"/>
      <c r="M78" s="19"/>
      <c r="N78" s="3" t="s">
        <v>151</v>
      </c>
    </row>
    <row r="79" spans="1:14" s="3" customFormat="1" ht="12.75" x14ac:dyDescent="0.3">
      <c r="A79" s="3" t="s">
        <v>152</v>
      </c>
      <c r="B79" s="3">
        <v>255</v>
      </c>
      <c r="C79" s="3">
        <v>236</v>
      </c>
      <c r="D79" s="3">
        <v>79.88</v>
      </c>
      <c r="E79" s="3">
        <v>655</v>
      </c>
      <c r="F79" s="3">
        <v>217.52</v>
      </c>
      <c r="G79" s="14">
        <v>17.527224557949555</v>
      </c>
      <c r="H79" s="15">
        <v>45.637725244008763</v>
      </c>
      <c r="I79" s="16">
        <v>1.3806293211418108</v>
      </c>
      <c r="J79" s="17" t="s">
        <v>19</v>
      </c>
      <c r="K79" s="18"/>
      <c r="L79" s="19"/>
      <c r="M79" s="19"/>
      <c r="N79" s="3" t="s">
        <v>153</v>
      </c>
    </row>
    <row r="80" spans="1:14" s="3" customFormat="1" ht="12.75" x14ac:dyDescent="0.3">
      <c r="A80" s="3" t="s">
        <v>154</v>
      </c>
      <c r="B80" s="3">
        <v>1260</v>
      </c>
      <c r="C80" s="3">
        <v>4</v>
      </c>
      <c r="D80" s="3">
        <v>0.25</v>
      </c>
      <c r="E80" s="3">
        <v>10</v>
      </c>
      <c r="F80" s="3">
        <v>0.48</v>
      </c>
      <c r="G80" s="14">
        <v>6.0121633875129622E-2</v>
      </c>
      <c r="H80" s="15">
        <v>0.14101078319668287</v>
      </c>
      <c r="I80" s="16">
        <v>1.2298493689662024</v>
      </c>
      <c r="J80" s="17" t="s">
        <v>19</v>
      </c>
      <c r="K80" s="18"/>
      <c r="L80" s="19"/>
      <c r="M80" s="19"/>
      <c r="N80" s="3" t="s">
        <v>155</v>
      </c>
    </row>
    <row r="81" spans="1:14" s="3" customFormat="1" ht="12.75" x14ac:dyDescent="0.3">
      <c r="A81" s="3" t="s">
        <v>156</v>
      </c>
      <c r="B81" s="3">
        <v>1461</v>
      </c>
      <c r="C81" s="3">
        <v>31291</v>
      </c>
      <c r="D81" s="3">
        <v>2064.9899999999998</v>
      </c>
      <c r="E81" s="3">
        <v>67008</v>
      </c>
      <c r="F81" s="3">
        <v>4413.09</v>
      </c>
      <c r="G81" s="14">
        <v>405.61177574250826</v>
      </c>
      <c r="H81" s="15">
        <v>814.89060274870565</v>
      </c>
      <c r="I81" s="16">
        <v>1.0065068563940593</v>
      </c>
      <c r="J81" s="17" t="s">
        <v>19</v>
      </c>
      <c r="K81" s="18"/>
      <c r="L81" s="19"/>
      <c r="M81" s="19"/>
      <c r="N81" s="3" t="s">
        <v>75</v>
      </c>
    </row>
    <row r="82" spans="1:14" s="20" customFormat="1" ht="12.75" x14ac:dyDescent="0.3">
      <c r="A82" s="20" t="s">
        <v>157</v>
      </c>
      <c r="B82" s="20">
        <v>1608</v>
      </c>
      <c r="C82" s="20">
        <v>1</v>
      </c>
      <c r="D82" s="20">
        <v>0.02</v>
      </c>
      <c r="E82" s="20">
        <v>3</v>
      </c>
      <c r="F82" s="20">
        <v>0.09</v>
      </c>
      <c r="G82" s="21">
        <v>1.1777558874792184E-2</v>
      </c>
      <c r="H82" s="22">
        <v>3.3148057243996346E-2</v>
      </c>
      <c r="I82" s="23">
        <v>1.4928837747999966</v>
      </c>
      <c r="J82" s="24" t="s">
        <v>158</v>
      </c>
      <c r="K82" s="25"/>
      <c r="L82" s="26" t="s">
        <v>20</v>
      </c>
      <c r="M82" s="26"/>
      <c r="N82" s="20" t="s">
        <v>159</v>
      </c>
    </row>
    <row r="83" spans="1:14" s="27" customFormat="1" ht="12.75" x14ac:dyDescent="0.3">
      <c r="A83" s="27" t="s">
        <v>160</v>
      </c>
      <c r="B83" s="27">
        <v>1647</v>
      </c>
      <c r="C83" s="27">
        <v>195</v>
      </c>
      <c r="D83" s="27">
        <v>11.2</v>
      </c>
      <c r="E83" s="27">
        <v>458</v>
      </c>
      <c r="F83" s="27">
        <v>26.68</v>
      </c>
      <c r="G83" s="28">
        <v>2.2422412633757363</v>
      </c>
      <c r="H83" s="29">
        <v>4.9407712669788548</v>
      </c>
      <c r="I83" s="30">
        <v>1.1397947484261728</v>
      </c>
      <c r="J83" s="31" t="s">
        <v>19</v>
      </c>
      <c r="K83" s="32" t="s">
        <v>30</v>
      </c>
      <c r="L83" s="33"/>
      <c r="M83" s="33"/>
      <c r="N83" s="27" t="s">
        <v>161</v>
      </c>
    </row>
    <row r="84" spans="1:14" s="3" customFormat="1" ht="12.75" x14ac:dyDescent="0.3">
      <c r="A84" s="3" t="s">
        <v>162</v>
      </c>
      <c r="B84" s="3">
        <v>984</v>
      </c>
      <c r="C84" s="3">
        <v>52</v>
      </c>
      <c r="D84" s="3">
        <v>4.8600000000000003</v>
      </c>
      <c r="E84" s="3">
        <v>133</v>
      </c>
      <c r="F84" s="3">
        <v>12.18</v>
      </c>
      <c r="G84" s="14">
        <v>1.0008052468238042</v>
      </c>
      <c r="H84" s="15">
        <v>2.4014824235874097</v>
      </c>
      <c r="I84" s="16">
        <v>1.262763991438937</v>
      </c>
      <c r="J84" s="17" t="s">
        <v>19</v>
      </c>
      <c r="K84" s="18"/>
      <c r="L84" s="19"/>
      <c r="M84" s="19"/>
      <c r="N84" s="3" t="s">
        <v>163</v>
      </c>
    </row>
    <row r="85" spans="1:14" s="3" customFormat="1" ht="12.75" x14ac:dyDescent="0.3">
      <c r="A85" s="3" t="s">
        <v>164</v>
      </c>
      <c r="B85" s="3">
        <v>2115</v>
      </c>
      <c r="C85" s="3">
        <v>3734</v>
      </c>
      <c r="D85" s="3">
        <v>169.78</v>
      </c>
      <c r="E85" s="3">
        <v>10731</v>
      </c>
      <c r="F85" s="3">
        <v>489.24</v>
      </c>
      <c r="G85" s="14">
        <v>33.435303536768899</v>
      </c>
      <c r="H85" s="15">
        <v>90.147293628810445</v>
      </c>
      <c r="I85" s="16">
        <v>1.4309119655690195</v>
      </c>
      <c r="J85" s="17" t="s">
        <v>19</v>
      </c>
      <c r="K85" s="18"/>
      <c r="L85" s="19"/>
      <c r="M85" s="19"/>
      <c r="N85" s="3" t="s">
        <v>165</v>
      </c>
    </row>
    <row r="86" spans="1:14" s="3" customFormat="1" ht="12.75" x14ac:dyDescent="0.3">
      <c r="A86" s="3" t="s">
        <v>166</v>
      </c>
      <c r="B86" s="3">
        <v>651</v>
      </c>
      <c r="C86" s="3">
        <v>34</v>
      </c>
      <c r="D86" s="3">
        <v>5.01</v>
      </c>
      <c r="E86" s="3">
        <v>73</v>
      </c>
      <c r="F86" s="3">
        <v>10.54</v>
      </c>
      <c r="G86" s="14">
        <v>0.98909784762310027</v>
      </c>
      <c r="H86" s="15">
        <v>1.9923459045208738</v>
      </c>
      <c r="I86" s="16">
        <v>1.0102829917085174</v>
      </c>
      <c r="J86" s="17" t="s">
        <v>19</v>
      </c>
      <c r="K86" s="18"/>
      <c r="L86" s="19"/>
      <c r="M86" s="19"/>
      <c r="N86" s="3" t="s">
        <v>167</v>
      </c>
    </row>
    <row r="87" spans="1:14" s="3" customFormat="1" ht="12.75" x14ac:dyDescent="0.3">
      <c r="A87" s="3" t="s">
        <v>168</v>
      </c>
      <c r="B87" s="3">
        <v>1737</v>
      </c>
      <c r="C87" s="3">
        <v>192</v>
      </c>
      <c r="D87" s="3">
        <v>10.91</v>
      </c>
      <c r="E87" s="3">
        <v>472</v>
      </c>
      <c r="F87" s="3">
        <v>26.41</v>
      </c>
      <c r="G87" s="14">
        <v>2.0933542986573634</v>
      </c>
      <c r="H87" s="15">
        <v>4.8279754163921265</v>
      </c>
      <c r="I87" s="16">
        <v>1.2056018227195249</v>
      </c>
      <c r="J87" s="17" t="s">
        <v>19</v>
      </c>
      <c r="K87" s="18"/>
      <c r="L87" s="19"/>
      <c r="M87" s="19"/>
      <c r="N87" s="3" t="s">
        <v>159</v>
      </c>
    </row>
    <row r="88" spans="1:14" s="3" customFormat="1" ht="12.75" x14ac:dyDescent="0.3">
      <c r="A88" s="3" t="s">
        <v>169</v>
      </c>
      <c r="B88" s="3">
        <v>1086</v>
      </c>
      <c r="C88" s="3">
        <v>2</v>
      </c>
      <c r="D88" s="3">
        <v>0.16</v>
      </c>
      <c r="E88" s="3">
        <v>22</v>
      </c>
      <c r="F88" s="3">
        <v>1.63</v>
      </c>
      <c r="G88" s="14">
        <v>3.4877190922036526E-2</v>
      </c>
      <c r="H88" s="15">
        <v>0.35992807644678165</v>
      </c>
      <c r="I88" s="16">
        <v>3.3673528927161369</v>
      </c>
      <c r="J88" s="17" t="s">
        <v>19</v>
      </c>
      <c r="K88" s="18"/>
      <c r="L88" s="19"/>
      <c r="M88" s="19"/>
      <c r="N88" s="3" t="s">
        <v>120</v>
      </c>
    </row>
    <row r="89" spans="1:14" s="3" customFormat="1" ht="12.75" x14ac:dyDescent="0.3">
      <c r="A89" s="3" t="s">
        <v>170</v>
      </c>
      <c r="B89" s="3">
        <v>2025</v>
      </c>
      <c r="C89" s="3">
        <v>7434</v>
      </c>
      <c r="D89" s="3">
        <v>361.19</v>
      </c>
      <c r="E89" s="3">
        <v>19723</v>
      </c>
      <c r="F89" s="3">
        <v>957.95</v>
      </c>
      <c r="G89" s="14">
        <v>69.524657413199904</v>
      </c>
      <c r="H89" s="15">
        <v>173.04968656815316</v>
      </c>
      <c r="I89" s="16">
        <v>1.3155896927227539</v>
      </c>
      <c r="J89" s="17" t="s">
        <v>19</v>
      </c>
      <c r="K89" s="18"/>
      <c r="L89" s="19"/>
      <c r="M89" s="19"/>
      <c r="N89" s="3" t="s">
        <v>171</v>
      </c>
    </row>
    <row r="90" spans="1:14" s="3" customFormat="1" ht="12.75" x14ac:dyDescent="0.3">
      <c r="A90" s="3" t="s">
        <v>172</v>
      </c>
      <c r="B90" s="3">
        <v>1257</v>
      </c>
      <c r="C90" s="3">
        <v>9</v>
      </c>
      <c r="D90" s="3">
        <v>0.62</v>
      </c>
      <c r="E90" s="3">
        <v>42</v>
      </c>
      <c r="F90" s="3">
        <v>2.79</v>
      </c>
      <c r="G90" s="14">
        <v>0.13559652508829953</v>
      </c>
      <c r="H90" s="15">
        <v>0.59365876267052164</v>
      </c>
      <c r="I90" s="16">
        <v>2.1303136954152877</v>
      </c>
      <c r="J90" s="17" t="s">
        <v>19</v>
      </c>
      <c r="K90" s="18"/>
      <c r="L90" s="19" t="s">
        <v>20</v>
      </c>
      <c r="M90" s="19"/>
      <c r="N90" s="3" t="s">
        <v>31</v>
      </c>
    </row>
    <row r="91" spans="1:14" s="3" customFormat="1" ht="12.75" x14ac:dyDescent="0.3">
      <c r="A91" s="3" t="s">
        <v>173</v>
      </c>
      <c r="B91" s="3">
        <v>888</v>
      </c>
      <c r="C91" s="3">
        <v>35</v>
      </c>
      <c r="D91" s="3">
        <v>3.56</v>
      </c>
      <c r="E91" s="3">
        <v>83</v>
      </c>
      <c r="F91" s="3">
        <v>9.0500000000000007</v>
      </c>
      <c r="G91" s="14">
        <v>0.74644258274020747</v>
      </c>
      <c r="H91" s="15">
        <v>1.6606878048095826</v>
      </c>
      <c r="I91" s="16">
        <v>1.1536776884807978</v>
      </c>
      <c r="J91" s="17" t="s">
        <v>19</v>
      </c>
      <c r="K91" s="18"/>
      <c r="L91" s="19"/>
      <c r="M91" s="19"/>
      <c r="N91" s="3" t="s">
        <v>174</v>
      </c>
    </row>
    <row r="92" spans="1:14" s="3" customFormat="1" ht="12.75" x14ac:dyDescent="0.3">
      <c r="A92" s="3" t="s">
        <v>175</v>
      </c>
      <c r="B92" s="3">
        <v>1524</v>
      </c>
      <c r="C92" s="3">
        <v>253</v>
      </c>
      <c r="D92" s="3">
        <v>16.52</v>
      </c>
      <c r="E92" s="3">
        <v>1585</v>
      </c>
      <c r="F92" s="3">
        <v>102.61</v>
      </c>
      <c r="G92" s="14">
        <v>3.1439590627811391</v>
      </c>
      <c r="H92" s="15">
        <v>18.478519364966886</v>
      </c>
      <c r="I92" s="16">
        <v>2.5551948244112994</v>
      </c>
      <c r="J92" s="17" t="s">
        <v>19</v>
      </c>
      <c r="K92" s="18"/>
      <c r="L92" s="19"/>
      <c r="M92" s="19"/>
      <c r="N92" s="3" t="s">
        <v>176</v>
      </c>
    </row>
    <row r="93" spans="1:14" s="3" customFormat="1" ht="12.75" x14ac:dyDescent="0.3">
      <c r="A93" s="3" t="s">
        <v>177</v>
      </c>
      <c r="B93" s="3">
        <v>981</v>
      </c>
      <c r="C93" s="3">
        <v>698</v>
      </c>
      <c r="D93" s="3">
        <v>68.400000000000006</v>
      </c>
      <c r="E93" s="3">
        <v>2010</v>
      </c>
      <c r="F93" s="3">
        <v>195.76</v>
      </c>
      <c r="G93" s="14">
        <v>13.474968032746943</v>
      </c>
      <c r="H93" s="15">
        <v>36.404068249125281</v>
      </c>
      <c r="I93" s="16">
        <v>1.4338178339354786</v>
      </c>
      <c r="J93" s="17" t="s">
        <v>19</v>
      </c>
      <c r="K93" s="18"/>
      <c r="L93" s="19"/>
      <c r="M93" s="19" t="s">
        <v>20</v>
      </c>
      <c r="N93" s="3" t="s">
        <v>178</v>
      </c>
    </row>
    <row r="94" spans="1:14" s="3" customFormat="1" ht="12.75" x14ac:dyDescent="0.3">
      <c r="A94" s="3" t="s">
        <v>179</v>
      </c>
      <c r="B94" s="3">
        <v>1593</v>
      </c>
      <c r="C94" s="3">
        <v>10</v>
      </c>
      <c r="D94" s="3">
        <v>0.48</v>
      </c>
      <c r="E94" s="3">
        <v>23</v>
      </c>
      <c r="F94" s="3">
        <v>1.2</v>
      </c>
      <c r="G94" s="14">
        <v>0.1188845867587309</v>
      </c>
      <c r="H94" s="15">
        <v>0.25652809146515188</v>
      </c>
      <c r="I94" s="16">
        <v>1.1095551352484905</v>
      </c>
      <c r="J94" s="17" t="s">
        <v>19</v>
      </c>
      <c r="K94" s="18"/>
      <c r="L94" s="19" t="s">
        <v>20</v>
      </c>
      <c r="M94" s="19"/>
      <c r="N94" s="3" t="s">
        <v>180</v>
      </c>
    </row>
    <row r="95" spans="1:14" s="3" customFormat="1" ht="12.75" x14ac:dyDescent="0.3">
      <c r="A95" s="3" t="s">
        <v>181</v>
      </c>
      <c r="B95" s="3">
        <v>795</v>
      </c>
      <c r="C95" s="3">
        <v>16</v>
      </c>
      <c r="D95" s="3">
        <v>1.9</v>
      </c>
      <c r="E95" s="3">
        <v>77</v>
      </c>
      <c r="F95" s="3">
        <v>8.86</v>
      </c>
      <c r="G95" s="14">
        <v>0.38114847135931235</v>
      </c>
      <c r="H95" s="15">
        <v>1.7208636711625371</v>
      </c>
      <c r="I95" s="16">
        <v>2.1747078147737411</v>
      </c>
      <c r="J95" s="17" t="s">
        <v>19</v>
      </c>
      <c r="K95" s="18"/>
      <c r="L95" s="19"/>
      <c r="M95" s="19"/>
      <c r="N95" s="3" t="s">
        <v>133</v>
      </c>
    </row>
    <row r="96" spans="1:14" s="3" customFormat="1" ht="12.75" x14ac:dyDescent="0.3">
      <c r="A96" s="3" t="s">
        <v>182</v>
      </c>
      <c r="B96" s="3">
        <v>471</v>
      </c>
      <c r="C96" s="3">
        <v>5</v>
      </c>
      <c r="D96" s="3">
        <v>0.71</v>
      </c>
      <c r="E96" s="3">
        <v>12</v>
      </c>
      <c r="F96" s="3">
        <v>1.64</v>
      </c>
      <c r="G96" s="14">
        <v>0.20104368015568824</v>
      </c>
      <c r="H96" s="15">
        <v>0.45267155879699467</v>
      </c>
      <c r="I96" s="16">
        <v>1.1709556799126339</v>
      </c>
      <c r="J96" s="17" t="s">
        <v>19</v>
      </c>
      <c r="K96" s="18"/>
      <c r="L96" s="19"/>
      <c r="M96" s="19"/>
      <c r="N96" s="3" t="s">
        <v>183</v>
      </c>
    </row>
    <row r="97" spans="1:14" s="3" customFormat="1" ht="12.75" x14ac:dyDescent="0.3">
      <c r="A97" s="3" t="s">
        <v>184</v>
      </c>
      <c r="B97" s="3">
        <v>3897</v>
      </c>
      <c r="C97" s="3">
        <v>11</v>
      </c>
      <c r="D97" s="3">
        <v>0.23</v>
      </c>
      <c r="E97" s="3">
        <v>32</v>
      </c>
      <c r="F97" s="3">
        <v>0.65</v>
      </c>
      <c r="G97" s="14">
        <v>5.3456880004445512E-2</v>
      </c>
      <c r="H97" s="15">
        <v>0.14589568330742245</v>
      </c>
      <c r="I97" s="16">
        <v>1.4484896554415427</v>
      </c>
      <c r="J97" s="17" t="s">
        <v>19</v>
      </c>
      <c r="K97" s="18"/>
      <c r="L97" s="19"/>
      <c r="M97" s="19"/>
      <c r="N97" s="3" t="s">
        <v>185</v>
      </c>
    </row>
    <row r="98" spans="1:14" s="3" customFormat="1" ht="12.75" x14ac:dyDescent="0.3">
      <c r="A98" s="3" t="s">
        <v>186</v>
      </c>
      <c r="B98" s="3">
        <v>2370</v>
      </c>
      <c r="C98" s="3">
        <v>642</v>
      </c>
      <c r="D98" s="3">
        <v>26.36</v>
      </c>
      <c r="E98" s="3">
        <v>2457</v>
      </c>
      <c r="F98" s="3">
        <v>101.34</v>
      </c>
      <c r="G98" s="14">
        <v>5.1301257462309975</v>
      </c>
      <c r="H98" s="15">
        <v>18.419578178732269</v>
      </c>
      <c r="I98" s="16">
        <v>1.8441739293187018</v>
      </c>
      <c r="J98" s="17" t="s">
        <v>19</v>
      </c>
      <c r="K98" s="18"/>
      <c r="L98" s="19"/>
      <c r="M98" s="19"/>
      <c r="N98" s="3" t="s">
        <v>187</v>
      </c>
    </row>
    <row r="99" spans="1:14" s="3" customFormat="1" ht="12.75" x14ac:dyDescent="0.3">
      <c r="A99" s="3" t="s">
        <v>188</v>
      </c>
      <c r="B99" s="3">
        <v>2349</v>
      </c>
      <c r="C99" s="3">
        <v>28581</v>
      </c>
      <c r="D99" s="3">
        <v>1187.48</v>
      </c>
      <c r="E99" s="3">
        <v>83225</v>
      </c>
      <c r="F99" s="3">
        <v>3458.26</v>
      </c>
      <c r="G99" s="14">
        <v>230.42825525853561</v>
      </c>
      <c r="H99" s="15">
        <v>629.49698866519157</v>
      </c>
      <c r="I99" s="16">
        <v>1.4498818447110724</v>
      </c>
      <c r="J99" s="17" t="s">
        <v>19</v>
      </c>
      <c r="K99" s="18"/>
      <c r="L99" s="19"/>
      <c r="M99" s="19"/>
      <c r="N99" s="3" t="s">
        <v>187</v>
      </c>
    </row>
    <row r="100" spans="1:14" s="3" customFormat="1" ht="12.75" x14ac:dyDescent="0.3">
      <c r="A100" s="3" t="s">
        <v>189</v>
      </c>
      <c r="B100" s="3">
        <v>708</v>
      </c>
      <c r="C100" s="3">
        <v>1</v>
      </c>
      <c r="D100" s="3">
        <v>0.12</v>
      </c>
      <c r="E100" s="3">
        <v>6</v>
      </c>
      <c r="F100" s="3">
        <v>0.59</v>
      </c>
      <c r="G100" s="14">
        <v>2.6749032020714457E-2</v>
      </c>
      <c r="H100" s="15">
        <v>0.15057083629476306</v>
      </c>
      <c r="I100" s="16">
        <v>2.4928837747999961</v>
      </c>
      <c r="J100" s="17" t="s">
        <v>19</v>
      </c>
      <c r="K100" s="18"/>
      <c r="L100" s="19"/>
      <c r="M100" s="19"/>
      <c r="N100" s="3" t="s">
        <v>190</v>
      </c>
    </row>
    <row r="101" spans="1:14" s="3" customFormat="1" ht="12.75" x14ac:dyDescent="0.3">
      <c r="A101" s="3" t="s">
        <v>191</v>
      </c>
      <c r="B101" s="3">
        <v>1059</v>
      </c>
      <c r="C101" s="3">
        <v>11</v>
      </c>
      <c r="D101" s="3">
        <v>0.86</v>
      </c>
      <c r="E101" s="3">
        <v>26</v>
      </c>
      <c r="F101" s="3">
        <v>2.19</v>
      </c>
      <c r="G101" s="14">
        <v>0.19671526097953179</v>
      </c>
      <c r="H101" s="15">
        <v>0.4362146607670756</v>
      </c>
      <c r="I101" s="16">
        <v>1.1489293735826349</v>
      </c>
      <c r="J101" s="17" t="s">
        <v>19</v>
      </c>
      <c r="K101" s="18"/>
      <c r="L101" s="19"/>
      <c r="M101" s="19"/>
      <c r="N101" s="3" t="s">
        <v>192</v>
      </c>
    </row>
    <row r="102" spans="1:14" s="27" customFormat="1" ht="12.75" x14ac:dyDescent="0.3">
      <c r="A102" s="27" t="s">
        <v>193</v>
      </c>
      <c r="B102" s="27">
        <v>1575</v>
      </c>
      <c r="C102" s="27">
        <v>9</v>
      </c>
      <c r="D102" s="27">
        <v>0.47</v>
      </c>
      <c r="E102" s="27">
        <v>20</v>
      </c>
      <c r="F102" s="27">
        <v>1.1299999999999999</v>
      </c>
      <c r="G102" s="28">
        <v>0.10821894097523334</v>
      </c>
      <c r="H102" s="29">
        <v>0.22561725311469255</v>
      </c>
      <c r="I102" s="30">
        <v>1.0599243675238894</v>
      </c>
      <c r="J102" s="31" t="s">
        <v>19</v>
      </c>
      <c r="K102" s="32"/>
      <c r="L102" s="33"/>
      <c r="M102" s="33"/>
      <c r="N102" s="27" t="s">
        <v>194</v>
      </c>
    </row>
    <row r="103" spans="1:14" s="3" customFormat="1" ht="12.75" x14ac:dyDescent="0.3">
      <c r="A103" s="3" t="s">
        <v>195</v>
      </c>
      <c r="B103" s="3">
        <v>642</v>
      </c>
      <c r="C103" s="3">
        <v>1</v>
      </c>
      <c r="D103" s="3">
        <v>0.1</v>
      </c>
      <c r="E103" s="3">
        <v>3</v>
      </c>
      <c r="F103" s="3">
        <v>0.28000000000000003</v>
      </c>
      <c r="G103" s="14">
        <v>2.9498932508825286E-2</v>
      </c>
      <c r="H103" s="15">
        <v>8.3025040573747849E-2</v>
      </c>
      <c r="I103" s="16">
        <v>1.4928837747999959</v>
      </c>
      <c r="J103" s="17" t="s">
        <v>19</v>
      </c>
      <c r="K103" s="18"/>
      <c r="L103" s="19"/>
      <c r="M103" s="19"/>
      <c r="N103" s="3" t="s">
        <v>196</v>
      </c>
    </row>
    <row r="104" spans="1:14" s="3" customFormat="1" ht="12.75" x14ac:dyDescent="0.3">
      <c r="A104" s="3" t="s">
        <v>197</v>
      </c>
      <c r="B104" s="3">
        <v>1635</v>
      </c>
      <c r="C104" s="3">
        <v>34</v>
      </c>
      <c r="D104" s="3">
        <v>1.94</v>
      </c>
      <c r="E104" s="3">
        <v>82</v>
      </c>
      <c r="F104" s="3">
        <v>4.8099999999999996</v>
      </c>
      <c r="G104" s="14">
        <v>0.39382428061323449</v>
      </c>
      <c r="H104" s="15">
        <v>0.89108465565023076</v>
      </c>
      <c r="I104" s="16">
        <v>1.1780104374465838</v>
      </c>
      <c r="J104" s="17" t="s">
        <v>19</v>
      </c>
      <c r="K104" s="18"/>
      <c r="L104" s="19"/>
      <c r="M104" s="19" t="s">
        <v>20</v>
      </c>
      <c r="N104" s="3" t="s">
        <v>31</v>
      </c>
    </row>
    <row r="105" spans="1:14" s="3" customFormat="1" ht="12.75" x14ac:dyDescent="0.3">
      <c r="A105" s="3" t="s">
        <v>198</v>
      </c>
      <c r="B105" s="3">
        <v>879</v>
      </c>
      <c r="C105" s="3">
        <v>8</v>
      </c>
      <c r="D105" s="3">
        <v>0.88</v>
      </c>
      <c r="E105" s="3">
        <v>22</v>
      </c>
      <c r="F105" s="3">
        <v>2.15</v>
      </c>
      <c r="G105" s="14">
        <v>0.17236236332801669</v>
      </c>
      <c r="H105" s="15">
        <v>0.4446892958147951</v>
      </c>
      <c r="I105" s="16">
        <v>1.3673528927161369</v>
      </c>
      <c r="J105" s="17" t="s">
        <v>19</v>
      </c>
      <c r="K105" s="18"/>
      <c r="L105" s="19" t="s">
        <v>20</v>
      </c>
      <c r="M105" s="19"/>
      <c r="N105" s="3" t="s">
        <v>199</v>
      </c>
    </row>
    <row r="106" spans="1:14" s="3" customFormat="1" ht="12.75" x14ac:dyDescent="0.3">
      <c r="A106" s="3" t="s">
        <v>200</v>
      </c>
      <c r="B106" s="3">
        <v>861</v>
      </c>
      <c r="C106" s="3">
        <v>179</v>
      </c>
      <c r="D106" s="3">
        <v>20.05</v>
      </c>
      <c r="E106" s="3">
        <v>531</v>
      </c>
      <c r="F106" s="3">
        <v>59.55</v>
      </c>
      <c r="G106" s="14">
        <v>3.9372338281639769</v>
      </c>
      <c r="H106" s="15">
        <v>10.95756964060077</v>
      </c>
      <c r="I106" s="16">
        <v>1.4766735476187367</v>
      </c>
      <c r="J106" s="17" t="s">
        <v>19</v>
      </c>
      <c r="K106" s="18"/>
      <c r="L106" s="19"/>
      <c r="M106" s="19"/>
      <c r="N106" s="3" t="s">
        <v>201</v>
      </c>
    </row>
    <row r="107" spans="1:14" s="3" customFormat="1" ht="12.75" x14ac:dyDescent="0.3">
      <c r="A107" s="3" t="s">
        <v>202</v>
      </c>
      <c r="B107" s="3">
        <v>1578</v>
      </c>
      <c r="C107" s="3">
        <v>180</v>
      </c>
      <c r="D107" s="3">
        <v>11.32</v>
      </c>
      <c r="E107" s="3">
        <v>408</v>
      </c>
      <c r="F107" s="3">
        <v>25.32</v>
      </c>
      <c r="G107" s="14">
        <v>2.1602640308744299</v>
      </c>
      <c r="H107" s="15">
        <v>4.5938417887041014</v>
      </c>
      <c r="I107" s="16">
        <v>1.0884935197206602</v>
      </c>
      <c r="J107" s="17" t="s">
        <v>203</v>
      </c>
      <c r="K107" s="18"/>
      <c r="L107" s="19"/>
      <c r="M107" s="19"/>
      <c r="N107" s="3" t="s">
        <v>159</v>
      </c>
    </row>
    <row r="108" spans="1:14" s="20" customFormat="1" ht="12.75" x14ac:dyDescent="0.3">
      <c r="A108" s="20" t="s">
        <v>204</v>
      </c>
      <c r="B108" s="20">
        <v>1299</v>
      </c>
      <c r="C108" s="20">
        <v>1066</v>
      </c>
      <c r="D108" s="20">
        <v>79.709999999999994</v>
      </c>
      <c r="E108" s="20">
        <v>2654</v>
      </c>
      <c r="F108" s="20">
        <v>199.49</v>
      </c>
      <c r="G108" s="21">
        <v>15.541372932201524</v>
      </c>
      <c r="H108" s="22">
        <v>36.300669702928047</v>
      </c>
      <c r="I108" s="23">
        <v>1.2238822066898571</v>
      </c>
      <c r="J108" s="24" t="s">
        <v>205</v>
      </c>
      <c r="K108" s="25"/>
      <c r="L108" s="26"/>
      <c r="M108" s="26" t="s">
        <v>20</v>
      </c>
      <c r="N108" s="20" t="s">
        <v>206</v>
      </c>
    </row>
    <row r="109" spans="1:14" s="3" customFormat="1" ht="12.75" x14ac:dyDescent="0.3">
      <c r="A109" s="3" t="s">
        <v>207</v>
      </c>
      <c r="B109" s="3">
        <v>657</v>
      </c>
      <c r="C109" s="3">
        <v>1</v>
      </c>
      <c r="D109" s="3">
        <v>0.04</v>
      </c>
      <c r="E109" s="3">
        <v>3</v>
      </c>
      <c r="F109" s="3">
        <v>0.14000000000000001</v>
      </c>
      <c r="G109" s="14">
        <v>2.8825440899034754E-2</v>
      </c>
      <c r="H109" s="15">
        <v>8.1129491702201101E-2</v>
      </c>
      <c r="I109" s="16">
        <v>1.4928837747999961</v>
      </c>
      <c r="J109" s="17" t="s">
        <v>19</v>
      </c>
      <c r="K109" s="18"/>
      <c r="L109" s="19"/>
      <c r="M109" s="19"/>
      <c r="N109" s="3" t="s">
        <v>31</v>
      </c>
    </row>
    <row r="110" spans="1:14" s="3" customFormat="1" ht="12.75" x14ac:dyDescent="0.3">
      <c r="A110" s="3" t="s">
        <v>208</v>
      </c>
      <c r="B110" s="3">
        <v>4425</v>
      </c>
      <c r="C110" s="3">
        <v>4329</v>
      </c>
      <c r="D110" s="3">
        <v>96.46</v>
      </c>
      <c r="E110" s="3">
        <v>11801</v>
      </c>
      <c r="F110" s="3">
        <v>262.8</v>
      </c>
      <c r="G110" s="14">
        <v>18.527449538827657</v>
      </c>
      <c r="H110" s="15">
        <v>47.383638376386635</v>
      </c>
      <c r="I110" s="16">
        <v>1.3547246851143395</v>
      </c>
      <c r="J110" s="17" t="s">
        <v>19</v>
      </c>
      <c r="K110" s="18"/>
      <c r="L110" s="19"/>
      <c r="M110" s="19"/>
      <c r="N110" s="3" t="s">
        <v>209</v>
      </c>
    </row>
    <row r="111" spans="1:14" s="27" customFormat="1" ht="12.75" x14ac:dyDescent="0.3">
      <c r="A111" s="27" t="s">
        <v>210</v>
      </c>
      <c r="B111" s="27">
        <v>1311</v>
      </c>
      <c r="C111" s="27">
        <v>2</v>
      </c>
      <c r="D111" s="27">
        <v>0.09</v>
      </c>
      <c r="E111" s="27">
        <v>6</v>
      </c>
      <c r="F111" s="27">
        <v>0.36</v>
      </c>
      <c r="G111" s="28">
        <v>2.8891403006355197E-2</v>
      </c>
      <c r="H111" s="29">
        <v>8.131514271296128E-2</v>
      </c>
      <c r="I111" s="30">
        <v>1.4928837747999961</v>
      </c>
      <c r="J111" s="31" t="s">
        <v>19</v>
      </c>
      <c r="K111" s="32" t="s">
        <v>30</v>
      </c>
      <c r="L111" s="33"/>
      <c r="M111" s="33"/>
      <c r="N111" s="27" t="s">
        <v>47</v>
      </c>
    </row>
    <row r="112" spans="1:14" s="3" customFormat="1" ht="12.75" x14ac:dyDescent="0.3">
      <c r="A112" s="3" t="s">
        <v>211</v>
      </c>
      <c r="B112" s="3">
        <v>1506</v>
      </c>
      <c r="C112" s="3">
        <v>5</v>
      </c>
      <c r="D112" s="3">
        <v>0.2</v>
      </c>
      <c r="E112" s="3">
        <v>11</v>
      </c>
      <c r="F112" s="3">
        <v>0.44</v>
      </c>
      <c r="G112" s="14">
        <v>6.2876210725982179E-2</v>
      </c>
      <c r="H112" s="15">
        <v>0.12977486421686749</v>
      </c>
      <c r="I112" s="16">
        <v>1.0454247978287747</v>
      </c>
      <c r="J112" s="17" t="s">
        <v>19</v>
      </c>
      <c r="K112" s="18"/>
      <c r="L112" s="19"/>
      <c r="M112" s="19"/>
      <c r="N112" s="3" t="s">
        <v>212</v>
      </c>
    </row>
    <row r="113" spans="1:14" s="3" customFormat="1" ht="12.75" x14ac:dyDescent="0.3">
      <c r="A113" s="3" t="s">
        <v>213</v>
      </c>
      <c r="B113" s="3">
        <v>1401</v>
      </c>
      <c r="C113" s="3">
        <v>3756</v>
      </c>
      <c r="D113" s="3">
        <v>261.32</v>
      </c>
      <c r="E113" s="3">
        <v>11795</v>
      </c>
      <c r="F113" s="3">
        <v>820.65</v>
      </c>
      <c r="G113" s="14">
        <v>50.772526697373927</v>
      </c>
      <c r="H113" s="15">
        <v>149.58315179401438</v>
      </c>
      <c r="I113" s="16">
        <v>1.5588277245518902</v>
      </c>
      <c r="J113" s="17" t="s">
        <v>214</v>
      </c>
      <c r="K113" s="18"/>
      <c r="L113" s="19"/>
      <c r="M113" s="19"/>
      <c r="N113" s="3" t="s">
        <v>215</v>
      </c>
    </row>
    <row r="114" spans="1:14" s="3" customFormat="1" ht="12.75" x14ac:dyDescent="0.3">
      <c r="A114" s="3" t="s">
        <v>216</v>
      </c>
      <c r="B114" s="3">
        <v>1524</v>
      </c>
      <c r="C114" s="3">
        <v>57</v>
      </c>
      <c r="D114" s="3">
        <v>3.59</v>
      </c>
      <c r="E114" s="3">
        <v>212</v>
      </c>
      <c r="F114" s="3">
        <v>13.64</v>
      </c>
      <c r="G114" s="14">
        <v>0.70832279280049382</v>
      </c>
      <c r="H114" s="15">
        <v>2.4715748298883153</v>
      </c>
      <c r="I114" s="16">
        <v>1.8029517144772973</v>
      </c>
      <c r="J114" s="17" t="s">
        <v>217</v>
      </c>
      <c r="K114" s="18"/>
      <c r="L114" s="19" t="s">
        <v>20</v>
      </c>
      <c r="M114" s="19"/>
      <c r="N114" s="3" t="s">
        <v>159</v>
      </c>
    </row>
    <row r="115" spans="1:14" s="3" customFormat="1" ht="12.75" x14ac:dyDescent="0.3">
      <c r="A115" s="3" t="s">
        <v>218</v>
      </c>
      <c r="B115" s="3">
        <v>405</v>
      </c>
      <c r="C115" s="3">
        <v>6</v>
      </c>
      <c r="D115" s="3">
        <v>1.0900000000000001</v>
      </c>
      <c r="E115" s="3">
        <v>17</v>
      </c>
      <c r="F115" s="3">
        <v>3.31</v>
      </c>
      <c r="G115" s="14">
        <v>0.28056762475060493</v>
      </c>
      <c r="H115" s="15">
        <v>0.74579036446245606</v>
      </c>
      <c r="I115" s="16">
        <v>1.4104216146080231</v>
      </c>
      <c r="J115" s="17" t="s">
        <v>19</v>
      </c>
      <c r="K115" s="18"/>
      <c r="L115" s="19"/>
      <c r="M115" s="19" t="s">
        <v>20</v>
      </c>
      <c r="N115" s="3" t="s">
        <v>31</v>
      </c>
    </row>
    <row r="116" spans="1:14" s="3" customFormat="1" ht="12.75" x14ac:dyDescent="0.3">
      <c r="A116" s="3" t="s">
        <v>219</v>
      </c>
      <c r="B116" s="3">
        <v>900</v>
      </c>
      <c r="C116" s="3">
        <v>11</v>
      </c>
      <c r="D116" s="3">
        <v>0.94</v>
      </c>
      <c r="E116" s="3">
        <v>25</v>
      </c>
      <c r="F116" s="3">
        <v>2.15</v>
      </c>
      <c r="G116" s="14">
        <v>0.23146829041924905</v>
      </c>
      <c r="H116" s="15">
        <v>0.49353774118839</v>
      </c>
      <c r="I116" s="16">
        <v>1.0923458452162673</v>
      </c>
      <c r="J116" s="17" t="s">
        <v>19</v>
      </c>
      <c r="K116" s="18"/>
      <c r="L116" s="19"/>
      <c r="M116" s="19"/>
      <c r="N116" s="3" t="s">
        <v>220</v>
      </c>
    </row>
    <row r="117" spans="1:14" s="3" customFormat="1" ht="12.75" x14ac:dyDescent="0.3">
      <c r="A117" s="3" t="s">
        <v>221</v>
      </c>
      <c r="B117" s="3">
        <v>1575</v>
      </c>
      <c r="C117" s="3">
        <v>105</v>
      </c>
      <c r="D117" s="3">
        <v>6.43</v>
      </c>
      <c r="E117" s="3">
        <v>230</v>
      </c>
      <c r="F117" s="3">
        <v>14.07</v>
      </c>
      <c r="G117" s="14">
        <v>1.2625543113777222</v>
      </c>
      <c r="H117" s="15">
        <v>2.5945984108189646</v>
      </c>
      <c r="I117" s="16">
        <v>1.0391658073570924</v>
      </c>
      <c r="J117" s="17" t="s">
        <v>19</v>
      </c>
      <c r="K117" s="18"/>
      <c r="L117" s="19"/>
      <c r="M117" s="19"/>
      <c r="N117" s="3" t="s">
        <v>222</v>
      </c>
    </row>
    <row r="118" spans="1:14" s="3" customFormat="1" ht="12.75" x14ac:dyDescent="0.3">
      <c r="A118" s="3" t="s">
        <v>223</v>
      </c>
      <c r="B118" s="3">
        <v>621</v>
      </c>
      <c r="C118" s="3">
        <v>1</v>
      </c>
      <c r="D118" s="3">
        <v>0.1</v>
      </c>
      <c r="E118" s="3">
        <v>10</v>
      </c>
      <c r="F118" s="3">
        <v>1.37</v>
      </c>
      <c r="G118" s="14">
        <v>3.0496480951152712E-2</v>
      </c>
      <c r="H118" s="15">
        <v>0.28610883547153043</v>
      </c>
      <c r="I118" s="16">
        <v>3.2298493689662022</v>
      </c>
      <c r="J118" s="17" t="s">
        <v>19</v>
      </c>
      <c r="K118" s="18"/>
      <c r="L118" s="19" t="s">
        <v>20</v>
      </c>
      <c r="M118" s="19"/>
      <c r="N118" s="3" t="s">
        <v>224</v>
      </c>
    </row>
    <row r="119" spans="1:14" s="3" customFormat="1" ht="12.75" x14ac:dyDescent="0.3">
      <c r="A119" s="3" t="s">
        <v>225</v>
      </c>
      <c r="B119" s="3">
        <v>2700</v>
      </c>
      <c r="C119" s="3">
        <v>2229</v>
      </c>
      <c r="D119" s="3">
        <v>79.63</v>
      </c>
      <c r="E119" s="3">
        <v>4768</v>
      </c>
      <c r="F119" s="3">
        <v>170.35</v>
      </c>
      <c r="G119" s="14">
        <v>15.634630889227459</v>
      </c>
      <c r="H119" s="15">
        <v>31.375839333149912</v>
      </c>
      <c r="I119" s="16">
        <v>1.0049088932812489</v>
      </c>
      <c r="J119" s="17" t="s">
        <v>19</v>
      </c>
      <c r="K119" s="18"/>
      <c r="L119" s="19"/>
      <c r="M119" s="19"/>
      <c r="N119" s="3" t="s">
        <v>226</v>
      </c>
    </row>
    <row r="120" spans="1:14" s="3" customFormat="1" ht="12.75" x14ac:dyDescent="0.3">
      <c r="A120" s="3" t="s">
        <v>227</v>
      </c>
      <c r="B120" s="3">
        <v>831</v>
      </c>
      <c r="C120" s="3">
        <v>1</v>
      </c>
      <c r="D120" s="3">
        <v>7.0000000000000007E-2</v>
      </c>
      <c r="E120" s="3">
        <v>4</v>
      </c>
      <c r="F120" s="3">
        <v>0.26</v>
      </c>
      <c r="G120" s="14">
        <v>2.278978901403831E-2</v>
      </c>
      <c r="H120" s="15">
        <v>8.5522785476688526E-2</v>
      </c>
      <c r="I120" s="16">
        <v>1.9079212740788398</v>
      </c>
      <c r="J120" s="17" t="s">
        <v>19</v>
      </c>
      <c r="K120" s="18"/>
      <c r="L120" s="19" t="s">
        <v>20</v>
      </c>
      <c r="M120" s="19"/>
      <c r="N120" s="3" t="s">
        <v>228</v>
      </c>
    </row>
    <row r="121" spans="1:14" s="3" customFormat="1" ht="12.75" x14ac:dyDescent="0.3">
      <c r="A121" s="3" t="s">
        <v>229</v>
      </c>
      <c r="B121" s="3">
        <v>2988</v>
      </c>
      <c r="C121" s="3">
        <v>373</v>
      </c>
      <c r="D121" s="3">
        <v>12.26</v>
      </c>
      <c r="E121" s="3">
        <v>883</v>
      </c>
      <c r="F121" s="3">
        <v>28.95</v>
      </c>
      <c r="G121" s="14">
        <v>2.3641202718066787</v>
      </c>
      <c r="H121" s="15">
        <v>5.2505280177029929</v>
      </c>
      <c r="I121" s="16">
        <v>1.1511590814720682</v>
      </c>
      <c r="J121" s="17" t="s">
        <v>19</v>
      </c>
      <c r="K121" s="18"/>
      <c r="L121" s="19"/>
      <c r="M121" s="19"/>
      <c r="N121" s="3" t="s">
        <v>24</v>
      </c>
    </row>
    <row r="122" spans="1:14" s="3" customFormat="1" ht="12.75" x14ac:dyDescent="0.3">
      <c r="A122" s="3" t="s">
        <v>230</v>
      </c>
      <c r="B122" s="3">
        <v>492</v>
      </c>
      <c r="C122" s="3">
        <v>9774</v>
      </c>
      <c r="D122" s="3">
        <v>1878.79</v>
      </c>
      <c r="E122" s="3">
        <v>24007</v>
      </c>
      <c r="F122" s="3">
        <v>4602.78</v>
      </c>
      <c r="G122" s="14">
        <v>376.22578778676387</v>
      </c>
      <c r="H122" s="15">
        <v>866.95321117387891</v>
      </c>
      <c r="I122" s="16">
        <v>1.2043553949162986</v>
      </c>
      <c r="J122" s="17" t="s">
        <v>19</v>
      </c>
      <c r="K122" s="18"/>
      <c r="L122" s="19" t="s">
        <v>20</v>
      </c>
      <c r="M122" s="19"/>
      <c r="N122" s="3" t="s">
        <v>31</v>
      </c>
    </row>
    <row r="123" spans="1:14" s="3" customFormat="1" ht="12.75" x14ac:dyDescent="0.3">
      <c r="A123" s="3" t="s">
        <v>231</v>
      </c>
      <c r="B123" s="3">
        <v>816</v>
      </c>
      <c r="C123" s="3">
        <v>21</v>
      </c>
      <c r="D123" s="3">
        <v>2.5099999999999998</v>
      </c>
      <c r="E123" s="3">
        <v>46</v>
      </c>
      <c r="F123" s="3">
        <v>5.09</v>
      </c>
      <c r="G123" s="14">
        <v>0.48738309814213537</v>
      </c>
      <c r="H123" s="15">
        <v>1.0015912982940856</v>
      </c>
      <c r="I123" s="16">
        <v>1.0391658073570924</v>
      </c>
      <c r="J123" s="17" t="s">
        <v>19</v>
      </c>
      <c r="K123" s="18"/>
      <c r="L123" s="19" t="s">
        <v>20</v>
      </c>
      <c r="M123" s="19"/>
      <c r="N123" s="3" t="s">
        <v>31</v>
      </c>
    </row>
    <row r="124" spans="1:14" s="3" customFormat="1" ht="12.75" x14ac:dyDescent="0.3">
      <c r="A124" s="3" t="s">
        <v>232</v>
      </c>
      <c r="B124" s="3">
        <v>798</v>
      </c>
      <c r="C124" s="3">
        <v>19</v>
      </c>
      <c r="D124" s="3">
        <v>2.25</v>
      </c>
      <c r="E124" s="3">
        <v>77</v>
      </c>
      <c r="F124" s="3">
        <v>8.82</v>
      </c>
      <c r="G124" s="14">
        <v>0.45091225406347224</v>
      </c>
      <c r="H124" s="15">
        <v>1.7143942588649337</v>
      </c>
      <c r="I124" s="16">
        <v>1.9267803013301559</v>
      </c>
      <c r="J124" s="17" t="s">
        <v>19</v>
      </c>
      <c r="K124" s="18"/>
      <c r="L124" s="19"/>
      <c r="M124" s="19"/>
      <c r="N124" s="3" t="s">
        <v>233</v>
      </c>
    </row>
    <row r="125" spans="1:14" s="3" customFormat="1" ht="12.75" x14ac:dyDescent="0.3">
      <c r="A125" s="3" t="s">
        <v>234</v>
      </c>
      <c r="B125" s="3">
        <v>1119</v>
      </c>
      <c r="C125" s="3">
        <v>14</v>
      </c>
      <c r="D125" s="3">
        <v>1.1399999999999999</v>
      </c>
      <c r="E125" s="3">
        <v>36</v>
      </c>
      <c r="F125" s="3">
        <v>2.85</v>
      </c>
      <c r="G125" s="14">
        <v>0.23694048738992107</v>
      </c>
      <c r="H125" s="15">
        <v>0.57160403269003879</v>
      </c>
      <c r="I125" s="16">
        <v>1.270491353463548</v>
      </c>
      <c r="J125" s="17" t="s">
        <v>19</v>
      </c>
      <c r="K125" s="18"/>
      <c r="L125" s="19"/>
      <c r="M125" s="19"/>
      <c r="N125" s="3" t="s">
        <v>235</v>
      </c>
    </row>
    <row r="126" spans="1:14" s="3" customFormat="1" ht="12.75" x14ac:dyDescent="0.3">
      <c r="A126" s="3" t="s">
        <v>236</v>
      </c>
      <c r="B126" s="3">
        <v>372</v>
      </c>
      <c r="C126" s="3">
        <v>24</v>
      </c>
      <c r="D126" s="3">
        <v>5.72</v>
      </c>
      <c r="E126" s="3">
        <v>55</v>
      </c>
      <c r="F126" s="3">
        <v>13.64</v>
      </c>
      <c r="G126" s="14">
        <v>1.2218267529461828</v>
      </c>
      <c r="H126" s="15">
        <v>2.6268944289059468</v>
      </c>
      <c r="I126" s="16">
        <v>1.104318486882343</v>
      </c>
      <c r="J126" s="17" t="s">
        <v>19</v>
      </c>
      <c r="K126" s="18"/>
      <c r="L126" s="19"/>
      <c r="M126" s="19"/>
      <c r="N126" s="3" t="s">
        <v>233</v>
      </c>
    </row>
    <row r="127" spans="1:14" s="3" customFormat="1" ht="12.75" x14ac:dyDescent="0.3">
      <c r="A127" s="3" t="s">
        <v>237</v>
      </c>
      <c r="B127" s="3">
        <v>900</v>
      </c>
      <c r="C127" s="3">
        <v>52</v>
      </c>
      <c r="D127" s="3">
        <v>5.22</v>
      </c>
      <c r="E127" s="3">
        <v>123</v>
      </c>
      <c r="F127" s="3">
        <v>12.95</v>
      </c>
      <c r="G127" s="14">
        <v>1.0942137365273592</v>
      </c>
      <c r="H127" s="15">
        <v>2.4282056866468786</v>
      </c>
      <c r="I127" s="16">
        <v>1.1499960612769875</v>
      </c>
      <c r="J127" s="17" t="s">
        <v>19</v>
      </c>
      <c r="K127" s="18"/>
      <c r="L127" s="19" t="s">
        <v>20</v>
      </c>
      <c r="M127" s="19"/>
      <c r="N127" s="3" t="s">
        <v>31</v>
      </c>
    </row>
    <row r="128" spans="1:14" s="20" customFormat="1" ht="12.75" x14ac:dyDescent="0.3">
      <c r="A128" s="20" t="s">
        <v>238</v>
      </c>
      <c r="B128" s="20">
        <v>1236</v>
      </c>
      <c r="C128" s="20">
        <v>3</v>
      </c>
      <c r="D128" s="20">
        <v>0.17</v>
      </c>
      <c r="E128" s="20">
        <v>8</v>
      </c>
      <c r="F128" s="20">
        <v>0.51</v>
      </c>
      <c r="G128" s="21">
        <v>4.5966783181227745E-2</v>
      </c>
      <c r="H128" s="22">
        <v>0.1149990853254501</v>
      </c>
      <c r="I128" s="23">
        <v>1.3229587733576837</v>
      </c>
      <c r="J128" s="24" t="s">
        <v>239</v>
      </c>
      <c r="K128" s="25"/>
      <c r="L128" s="26"/>
      <c r="M128" s="26"/>
      <c r="N128" s="20" t="s">
        <v>240</v>
      </c>
    </row>
    <row r="129" spans="1:14" s="20" customFormat="1" ht="12.75" x14ac:dyDescent="0.3">
      <c r="A129" s="20" t="s">
        <v>241</v>
      </c>
      <c r="B129" s="20">
        <v>1461</v>
      </c>
      <c r="C129" s="20">
        <v>8</v>
      </c>
      <c r="D129" s="20">
        <v>0.44</v>
      </c>
      <c r="E129" s="20">
        <v>21</v>
      </c>
      <c r="F129" s="20">
        <v>1.26</v>
      </c>
      <c r="G129" s="21">
        <v>0.10370055945607574</v>
      </c>
      <c r="H129" s="22">
        <v>0.25538297901329421</v>
      </c>
      <c r="I129" s="23">
        <v>1.3002386968576001</v>
      </c>
      <c r="J129" s="24" t="s">
        <v>239</v>
      </c>
      <c r="K129" s="25"/>
      <c r="L129" s="26"/>
      <c r="M129" s="26" t="s">
        <v>20</v>
      </c>
      <c r="N129" s="20" t="s">
        <v>75</v>
      </c>
    </row>
    <row r="130" spans="1:14" s="3" customFormat="1" ht="12.75" x14ac:dyDescent="0.3">
      <c r="A130" s="3" t="s">
        <v>242</v>
      </c>
      <c r="B130" s="3">
        <v>978</v>
      </c>
      <c r="C130" s="3">
        <v>1</v>
      </c>
      <c r="D130" s="3">
        <v>0.05</v>
      </c>
      <c r="E130" s="3">
        <v>5</v>
      </c>
      <c r="F130" s="3">
        <v>0.34</v>
      </c>
      <c r="G130" s="14">
        <v>1.936432992910617E-2</v>
      </c>
      <c r="H130" s="15">
        <v>9.0835167089887731E-2</v>
      </c>
      <c r="I130" s="16">
        <v>2.2298493689662022</v>
      </c>
      <c r="J130" s="17" t="s">
        <v>19</v>
      </c>
      <c r="K130" s="18"/>
      <c r="L130" s="19"/>
      <c r="M130" s="19"/>
      <c r="N130" s="3" t="s">
        <v>243</v>
      </c>
    </row>
    <row r="131" spans="1:14" s="3" customFormat="1" ht="12.75" x14ac:dyDescent="0.3">
      <c r="A131" s="3" t="s">
        <v>244</v>
      </c>
      <c r="B131" s="3">
        <v>1632</v>
      </c>
      <c r="C131" s="3">
        <v>3</v>
      </c>
      <c r="D131" s="3">
        <v>0.12</v>
      </c>
      <c r="E131" s="3">
        <v>11</v>
      </c>
      <c r="F131" s="3">
        <v>0.44</v>
      </c>
      <c r="G131" s="14">
        <v>3.4813078438723957E-2</v>
      </c>
      <c r="H131" s="15">
        <v>0.1197554813177711</v>
      </c>
      <c r="I131" s="16">
        <v>1.7823903919949811</v>
      </c>
      <c r="J131" s="17" t="s">
        <v>19</v>
      </c>
      <c r="K131" s="18"/>
      <c r="L131" s="19"/>
      <c r="M131" s="19"/>
      <c r="N131" s="3" t="s">
        <v>245</v>
      </c>
    </row>
    <row r="132" spans="1:14" s="3" customFormat="1" ht="12.75" x14ac:dyDescent="0.3">
      <c r="A132" s="3" t="s">
        <v>246</v>
      </c>
      <c r="B132" s="3">
        <v>636</v>
      </c>
      <c r="C132" s="3">
        <v>3</v>
      </c>
      <c r="D132" s="3">
        <v>0.39</v>
      </c>
      <c r="E132" s="3">
        <v>32</v>
      </c>
      <c r="F132" s="3">
        <v>4.0599999999999996</v>
      </c>
      <c r="G132" s="14">
        <v>8.9331672974838836E-2</v>
      </c>
      <c r="H132" s="15">
        <v>0.8939551538506687</v>
      </c>
      <c r="I132" s="16">
        <v>3.3229587733576835</v>
      </c>
      <c r="J132" s="17" t="s">
        <v>19</v>
      </c>
      <c r="K132" s="18"/>
      <c r="L132" s="19"/>
      <c r="M132" s="19"/>
      <c r="N132" s="3" t="s">
        <v>247</v>
      </c>
    </row>
    <row r="133" spans="1:14" s="3" customFormat="1" ht="12.75" x14ac:dyDescent="0.3">
      <c r="A133" s="3" t="s">
        <v>248</v>
      </c>
      <c r="B133" s="3">
        <v>495</v>
      </c>
      <c r="C133" s="3">
        <v>1747</v>
      </c>
      <c r="D133" s="3">
        <v>333.02</v>
      </c>
      <c r="E133" s="3">
        <v>4047</v>
      </c>
      <c r="F133" s="3">
        <v>773.87</v>
      </c>
      <c r="G133" s="14">
        <v>66.838860059905471</v>
      </c>
      <c r="H133" s="15">
        <v>145.2616173519574</v>
      </c>
      <c r="I133" s="16">
        <v>1.119894514831504</v>
      </c>
      <c r="J133" s="17" t="s">
        <v>19</v>
      </c>
      <c r="K133" s="18"/>
      <c r="L133" s="19" t="s">
        <v>20</v>
      </c>
      <c r="M133" s="19"/>
      <c r="N133" s="3" t="s">
        <v>249</v>
      </c>
    </row>
    <row r="134" spans="1:14" s="3" customFormat="1" ht="12.75" x14ac:dyDescent="0.3">
      <c r="A134" s="3" t="s">
        <v>250</v>
      </c>
      <c r="B134" s="3">
        <v>1032</v>
      </c>
      <c r="C134" s="3">
        <v>9</v>
      </c>
      <c r="D134" s="3">
        <v>0.75</v>
      </c>
      <c r="E134" s="3">
        <v>22</v>
      </c>
      <c r="F134" s="3">
        <v>1.96</v>
      </c>
      <c r="G134" s="14">
        <v>0.165159720965109</v>
      </c>
      <c r="H134" s="15">
        <v>0.37876152230736904</v>
      </c>
      <c r="I134" s="16">
        <v>1.1974278912738248</v>
      </c>
      <c r="J134" s="17" t="s">
        <v>19</v>
      </c>
      <c r="K134" s="18"/>
      <c r="L134" s="19"/>
      <c r="M134" s="19"/>
      <c r="N134" s="3" t="s">
        <v>251</v>
      </c>
    </row>
    <row r="135" spans="1:14" s="3" customFormat="1" ht="12.75" x14ac:dyDescent="0.3">
      <c r="A135" s="3" t="s">
        <v>252</v>
      </c>
      <c r="B135" s="3">
        <v>3099</v>
      </c>
      <c r="C135" s="3">
        <v>33</v>
      </c>
      <c r="D135" s="3">
        <v>0.92</v>
      </c>
      <c r="E135" s="3">
        <v>123</v>
      </c>
      <c r="F135" s="3">
        <v>3.61</v>
      </c>
      <c r="G135" s="14">
        <v>0.2016664679354542</v>
      </c>
      <c r="H135" s="15">
        <v>0.70519042206588933</v>
      </c>
      <c r="I135" s="16">
        <v>1.8060416600596263</v>
      </c>
      <c r="J135" s="17" t="s">
        <v>19</v>
      </c>
      <c r="K135" s="18"/>
      <c r="L135" s="19"/>
      <c r="M135" s="19"/>
      <c r="N135" s="3" t="s">
        <v>120</v>
      </c>
    </row>
    <row r="136" spans="1:14" s="3" customFormat="1" ht="12.75" x14ac:dyDescent="0.3">
      <c r="A136" s="3" t="s">
        <v>253</v>
      </c>
      <c r="B136" s="3">
        <v>309</v>
      </c>
      <c r="C136" s="3">
        <v>10</v>
      </c>
      <c r="D136" s="3">
        <v>0.84</v>
      </c>
      <c r="E136" s="3">
        <v>33</v>
      </c>
      <c r="F136" s="3">
        <v>2.78</v>
      </c>
      <c r="G136" s="14">
        <v>0.61289044241636992</v>
      </c>
      <c r="H136" s="15">
        <v>1.8974849078699265</v>
      </c>
      <c r="I136" s="16">
        <v>1.630387298549931</v>
      </c>
      <c r="J136" s="17" t="s">
        <v>19</v>
      </c>
      <c r="K136" s="18"/>
      <c r="L136" s="19" t="s">
        <v>20</v>
      </c>
      <c r="M136" s="19"/>
      <c r="N136" s="3" t="s">
        <v>31</v>
      </c>
    </row>
    <row r="137" spans="1:14" s="27" customFormat="1" ht="12.75" x14ac:dyDescent="0.3">
      <c r="A137" s="27" t="s">
        <v>254</v>
      </c>
      <c r="B137" s="27">
        <v>2232</v>
      </c>
      <c r="C137" s="27">
        <v>69</v>
      </c>
      <c r="D137" s="27">
        <v>2.96</v>
      </c>
      <c r="E137" s="27">
        <v>148</v>
      </c>
      <c r="F137" s="27">
        <v>6.24</v>
      </c>
      <c r="G137" s="28">
        <v>0.58545865245337925</v>
      </c>
      <c r="H137" s="29">
        <v>1.178122349933576</v>
      </c>
      <c r="I137" s="30">
        <v>1.0088501829296206</v>
      </c>
      <c r="J137" s="31" t="s">
        <v>19</v>
      </c>
      <c r="K137" s="32"/>
      <c r="L137" s="33" t="s">
        <v>20</v>
      </c>
      <c r="M137" s="33"/>
      <c r="N137" s="27" t="s">
        <v>187</v>
      </c>
    </row>
    <row r="138" spans="1:14" s="3" customFormat="1" ht="12.75" x14ac:dyDescent="0.3">
      <c r="A138" s="3" t="s">
        <v>255</v>
      </c>
      <c r="B138" s="3">
        <v>537</v>
      </c>
      <c r="C138" s="3">
        <v>2</v>
      </c>
      <c r="D138" s="3">
        <v>0.28999999999999998</v>
      </c>
      <c r="E138" s="3">
        <v>12</v>
      </c>
      <c r="F138" s="3">
        <v>1.64</v>
      </c>
      <c r="G138" s="14">
        <v>7.0533760412163249E-2</v>
      </c>
      <c r="H138" s="15">
        <v>0.39703594821859306</v>
      </c>
      <c r="I138" s="16">
        <v>2.4928837747999961</v>
      </c>
      <c r="J138" s="17" t="s">
        <v>19</v>
      </c>
      <c r="K138" s="18"/>
      <c r="L138" s="19"/>
      <c r="M138" s="19" t="s">
        <v>20</v>
      </c>
      <c r="N138" s="3" t="s">
        <v>256</v>
      </c>
    </row>
    <row r="139" spans="1:14" s="3" customFormat="1" ht="12.75" x14ac:dyDescent="0.3">
      <c r="A139" s="3" t="s">
        <v>257</v>
      </c>
      <c r="B139" s="3">
        <v>2121</v>
      </c>
      <c r="C139" s="3">
        <v>6</v>
      </c>
      <c r="D139" s="3">
        <v>0.21</v>
      </c>
      <c r="E139" s="3">
        <v>22</v>
      </c>
      <c r="F139" s="3">
        <v>0.82</v>
      </c>
      <c r="G139" s="14">
        <v>5.3573733156056104E-2</v>
      </c>
      <c r="H139" s="15">
        <v>0.18429132061348649</v>
      </c>
      <c r="I139" s="16">
        <v>1.7823903919949806</v>
      </c>
      <c r="J139" s="17" t="s">
        <v>19</v>
      </c>
      <c r="K139" s="18"/>
      <c r="L139" s="19" t="s">
        <v>20</v>
      </c>
      <c r="M139" s="19"/>
      <c r="N139" s="3" t="s">
        <v>240</v>
      </c>
    </row>
    <row r="140" spans="1:14" s="3" customFormat="1" ht="12.75" x14ac:dyDescent="0.3">
      <c r="A140" s="3" t="s">
        <v>258</v>
      </c>
      <c r="B140" s="3">
        <v>1512</v>
      </c>
      <c r="C140" s="3">
        <v>13484</v>
      </c>
      <c r="D140" s="3">
        <v>876.27</v>
      </c>
      <c r="E140" s="3">
        <v>29569</v>
      </c>
      <c r="F140" s="3">
        <v>1919.07</v>
      </c>
      <c r="G140" s="14">
        <v>168.89168982755166</v>
      </c>
      <c r="H140" s="15">
        <v>347.46232069522631</v>
      </c>
      <c r="I140" s="16">
        <v>1.0407581951315346</v>
      </c>
      <c r="J140" s="17" t="s">
        <v>19</v>
      </c>
      <c r="K140" s="18"/>
      <c r="L140" s="19"/>
      <c r="M140" s="19"/>
      <c r="N140" s="3" t="s">
        <v>75</v>
      </c>
    </row>
    <row r="141" spans="1:14" s="3" customFormat="1" ht="12.75" x14ac:dyDescent="0.3">
      <c r="A141" s="3" t="s">
        <v>259</v>
      </c>
      <c r="B141" s="3">
        <v>1482</v>
      </c>
      <c r="C141" s="3">
        <v>92</v>
      </c>
      <c r="D141" s="3">
        <v>6.01</v>
      </c>
      <c r="E141" s="3">
        <v>206</v>
      </c>
      <c r="F141" s="3">
        <v>13.42</v>
      </c>
      <c r="G141" s="14">
        <v>1.1756578607970691</v>
      </c>
      <c r="H141" s="15">
        <v>2.4696868344487859</v>
      </c>
      <c r="I141" s="16">
        <v>1.0708598452050455</v>
      </c>
      <c r="J141" s="17" t="s">
        <v>19</v>
      </c>
      <c r="K141" s="18"/>
      <c r="L141" s="19"/>
      <c r="M141" s="19"/>
      <c r="N141" s="3" t="s">
        <v>31</v>
      </c>
    </row>
    <row r="142" spans="1:14" s="3" customFormat="1" ht="12.75" x14ac:dyDescent="0.3">
      <c r="A142" s="3" t="s">
        <v>260</v>
      </c>
      <c r="B142" s="3">
        <v>459</v>
      </c>
      <c r="C142" s="3">
        <v>8</v>
      </c>
      <c r="D142" s="3">
        <v>1.59</v>
      </c>
      <c r="E142" s="3">
        <v>22</v>
      </c>
      <c r="F142" s="3">
        <v>4.7300000000000004</v>
      </c>
      <c r="G142" s="14">
        <v>0.33007955853012344</v>
      </c>
      <c r="H142" s="15">
        <v>0.85159453381526118</v>
      </c>
      <c r="I142" s="16">
        <v>1.3673528927161369</v>
      </c>
      <c r="J142" s="17" t="s">
        <v>19</v>
      </c>
      <c r="K142" s="18"/>
      <c r="L142" s="19"/>
      <c r="M142" s="19"/>
      <c r="N142" s="3" t="s">
        <v>261</v>
      </c>
    </row>
    <row r="143" spans="1:14" s="3" customFormat="1" ht="12.75" x14ac:dyDescent="0.3">
      <c r="A143" s="3" t="s">
        <v>262</v>
      </c>
      <c r="B143" s="3">
        <v>1068</v>
      </c>
      <c r="C143" s="3">
        <v>1601</v>
      </c>
      <c r="D143" s="3">
        <v>144.83000000000001</v>
      </c>
      <c r="E143" s="3">
        <v>5077</v>
      </c>
      <c r="F143" s="3">
        <v>459.4</v>
      </c>
      <c r="G143" s="14">
        <v>28.389739501625467</v>
      </c>
      <c r="H143" s="15">
        <v>84.461498157756949</v>
      </c>
      <c r="I143" s="16">
        <v>1.5729242262922052</v>
      </c>
      <c r="J143" s="17" t="s">
        <v>19</v>
      </c>
      <c r="K143" s="18"/>
      <c r="L143" s="19"/>
      <c r="M143" s="19"/>
      <c r="N143" s="3" t="s">
        <v>263</v>
      </c>
    </row>
    <row r="144" spans="1:14" s="3" customFormat="1" ht="12.75" x14ac:dyDescent="0.3">
      <c r="A144" s="3" t="s">
        <v>264</v>
      </c>
      <c r="B144" s="3">
        <v>2040</v>
      </c>
      <c r="C144" s="3">
        <v>14</v>
      </c>
      <c r="D144" s="3">
        <v>0.59</v>
      </c>
      <c r="E144" s="3">
        <v>34</v>
      </c>
      <c r="F144" s="3">
        <v>1.5</v>
      </c>
      <c r="G144" s="14">
        <v>0.12996882617123609</v>
      </c>
      <c r="H144" s="15">
        <v>0.29612264471303401</v>
      </c>
      <c r="I144" s="16">
        <v>1.1880291932715752</v>
      </c>
      <c r="J144" s="17" t="s">
        <v>19</v>
      </c>
      <c r="K144" s="18"/>
      <c r="L144" s="19"/>
      <c r="M144" s="19" t="s">
        <v>20</v>
      </c>
      <c r="N144" s="3" t="s">
        <v>265</v>
      </c>
    </row>
    <row r="145" spans="1:14" s="3" customFormat="1" ht="12.75" x14ac:dyDescent="0.3">
      <c r="A145" s="3" t="s">
        <v>266</v>
      </c>
      <c r="B145" s="3">
        <v>1659</v>
      </c>
      <c r="C145" s="3">
        <v>7996</v>
      </c>
      <c r="D145" s="3">
        <v>473.1</v>
      </c>
      <c r="E145" s="3">
        <v>21825</v>
      </c>
      <c r="F145" s="3">
        <v>1290.44</v>
      </c>
      <c r="G145" s="14">
        <v>91.27833882257022</v>
      </c>
      <c r="H145" s="15">
        <v>233.73876024817241</v>
      </c>
      <c r="I145" s="16">
        <v>1.3565525507383771</v>
      </c>
      <c r="J145" s="17" t="s">
        <v>267</v>
      </c>
      <c r="K145" s="18"/>
      <c r="L145" s="19"/>
      <c r="M145" s="19"/>
      <c r="N145" s="3" t="s">
        <v>268</v>
      </c>
    </row>
    <row r="146" spans="1:14" s="3" customFormat="1" ht="12.75" x14ac:dyDescent="0.3">
      <c r="A146" s="3" t="s">
        <v>269</v>
      </c>
      <c r="B146" s="3">
        <v>1470</v>
      </c>
      <c r="C146" s="3">
        <v>16561</v>
      </c>
      <c r="D146" s="3">
        <v>1088.4000000000001</v>
      </c>
      <c r="E146" s="3">
        <v>36066</v>
      </c>
      <c r="F146" s="3">
        <v>2368.7399999999998</v>
      </c>
      <c r="G146" s="14">
        <v>213.35879541557611</v>
      </c>
      <c r="H146" s="15">
        <v>435.91670629470548</v>
      </c>
      <c r="I146" s="16">
        <v>1.0307709104994796</v>
      </c>
      <c r="J146" s="17" t="s">
        <v>19</v>
      </c>
      <c r="K146" s="18"/>
      <c r="L146" s="19"/>
      <c r="M146" s="19" t="s">
        <v>20</v>
      </c>
      <c r="N146" s="3" t="s">
        <v>36</v>
      </c>
    </row>
    <row r="147" spans="1:14" s="3" customFormat="1" ht="12.75" x14ac:dyDescent="0.3">
      <c r="A147" s="3" t="s">
        <v>270</v>
      </c>
      <c r="B147" s="3">
        <v>588</v>
      </c>
      <c r="C147" s="3">
        <v>27</v>
      </c>
      <c r="D147" s="3">
        <v>4.46</v>
      </c>
      <c r="E147" s="3">
        <v>73</v>
      </c>
      <c r="F147" s="3">
        <v>11.76</v>
      </c>
      <c r="G147" s="14">
        <v>0.86961648997955354</v>
      </c>
      <c r="H147" s="15">
        <v>2.2058115371481102</v>
      </c>
      <c r="I147" s="16">
        <v>1.3428583307953883</v>
      </c>
      <c r="J147" s="17" t="s">
        <v>19</v>
      </c>
      <c r="K147" s="18"/>
      <c r="L147" s="19" t="s">
        <v>20</v>
      </c>
      <c r="M147" s="19"/>
      <c r="N147" s="3" t="s">
        <v>271</v>
      </c>
    </row>
    <row r="148" spans="1:14" s="27" customFormat="1" ht="12.75" x14ac:dyDescent="0.3">
      <c r="A148" s="27" t="s">
        <v>272</v>
      </c>
      <c r="B148" s="27">
        <v>819</v>
      </c>
      <c r="C148" s="27">
        <v>51</v>
      </c>
      <c r="D148" s="27">
        <v>5.95</v>
      </c>
      <c r="E148" s="27">
        <v>121</v>
      </c>
      <c r="F148" s="27">
        <v>14.12</v>
      </c>
      <c r="G148" s="28">
        <v>1.1793089721660042</v>
      </c>
      <c r="H148" s="29">
        <v>2.6249699641228652</v>
      </c>
      <c r="I148" s="30">
        <v>1.1543591693819386</v>
      </c>
      <c r="J148" s="31" t="s">
        <v>19</v>
      </c>
      <c r="K148" s="32" t="s">
        <v>30</v>
      </c>
      <c r="L148" s="33"/>
      <c r="M148" s="33"/>
      <c r="N148" s="27" t="s">
        <v>273</v>
      </c>
    </row>
    <row r="149" spans="1:14" s="3" customFormat="1" ht="12.75" x14ac:dyDescent="0.3">
      <c r="A149" s="3" t="s">
        <v>274</v>
      </c>
      <c r="B149" s="3">
        <v>570</v>
      </c>
      <c r="C149" s="3">
        <v>38</v>
      </c>
      <c r="D149" s="3">
        <v>5.25</v>
      </c>
      <c r="E149" s="3">
        <v>103</v>
      </c>
      <c r="F149" s="3">
        <v>13.62</v>
      </c>
      <c r="G149" s="14">
        <v>1.2625543113777222</v>
      </c>
      <c r="H149" s="15">
        <v>3.2105928847834209</v>
      </c>
      <c r="I149" s="16">
        <v>1.3464942878184725</v>
      </c>
      <c r="J149" s="17" t="s">
        <v>19</v>
      </c>
      <c r="K149" s="18"/>
      <c r="L149" s="19"/>
      <c r="M149" s="19"/>
      <c r="N149" s="3" t="s">
        <v>31</v>
      </c>
    </row>
    <row r="150" spans="1:14" s="3" customFormat="1" ht="12.75" x14ac:dyDescent="0.3">
      <c r="A150" s="3" t="s">
        <v>275</v>
      </c>
      <c r="B150" s="3">
        <v>504</v>
      </c>
      <c r="C150" s="3">
        <v>2</v>
      </c>
      <c r="D150" s="3">
        <v>0.22</v>
      </c>
      <c r="E150" s="3">
        <v>5</v>
      </c>
      <c r="F150" s="3">
        <v>0.56000000000000005</v>
      </c>
      <c r="G150" s="14">
        <v>7.515204234391204E-2</v>
      </c>
      <c r="H150" s="15">
        <v>0.17626347899585357</v>
      </c>
      <c r="I150" s="16">
        <v>1.229849368966202</v>
      </c>
      <c r="J150" s="17" t="s">
        <v>19</v>
      </c>
      <c r="K150" s="18"/>
      <c r="L150" s="19"/>
      <c r="M150" s="19" t="s">
        <v>20</v>
      </c>
      <c r="N150" s="3" t="s">
        <v>276</v>
      </c>
    </row>
    <row r="151" spans="1:14" s="3" customFormat="1" ht="12.75" x14ac:dyDescent="0.3">
      <c r="A151" s="3" t="s">
        <v>277</v>
      </c>
      <c r="B151" s="3">
        <v>1614</v>
      </c>
      <c r="C151" s="3">
        <v>1558</v>
      </c>
      <c r="D151" s="3">
        <v>94.24</v>
      </c>
      <c r="E151" s="3">
        <v>3862</v>
      </c>
      <c r="F151" s="3">
        <v>233.5</v>
      </c>
      <c r="G151" s="14">
        <v>18.28122320749527</v>
      </c>
      <c r="H151" s="15">
        <v>42.513964828317377</v>
      </c>
      <c r="I151" s="16">
        <v>1.2175742049678213</v>
      </c>
      <c r="J151" s="17" t="s">
        <v>19</v>
      </c>
      <c r="K151" s="18"/>
      <c r="L151" s="19"/>
      <c r="M151" s="19"/>
      <c r="N151" s="3" t="s">
        <v>278</v>
      </c>
    </row>
    <row r="152" spans="1:14" s="3" customFormat="1" ht="12.75" x14ac:dyDescent="0.3">
      <c r="A152" s="3" t="s">
        <v>279</v>
      </c>
      <c r="B152" s="3">
        <v>1647</v>
      </c>
      <c r="C152" s="3">
        <v>4</v>
      </c>
      <c r="D152" s="3">
        <v>0.23</v>
      </c>
      <c r="E152" s="3">
        <v>11</v>
      </c>
      <c r="F152" s="3">
        <v>0.47</v>
      </c>
      <c r="G152" s="14">
        <v>4.5994692582066378E-2</v>
      </c>
      <c r="H152" s="15">
        <v>0.11866481208901181</v>
      </c>
      <c r="I152" s="16">
        <v>1.3673528927161371</v>
      </c>
      <c r="J152" s="17" t="s">
        <v>19</v>
      </c>
      <c r="K152" s="18"/>
      <c r="L152" s="19" t="s">
        <v>20</v>
      </c>
      <c r="M152" s="19"/>
      <c r="N152" s="3" t="s">
        <v>36</v>
      </c>
    </row>
    <row r="153" spans="1:14" s="3" customFormat="1" ht="12.75" x14ac:dyDescent="0.3">
      <c r="A153" s="3" t="s">
        <v>280</v>
      </c>
      <c r="B153" s="3">
        <v>2592</v>
      </c>
      <c r="C153" s="3">
        <v>3</v>
      </c>
      <c r="D153" s="3">
        <v>0.09</v>
      </c>
      <c r="E153" s="3">
        <v>9</v>
      </c>
      <c r="F153" s="3">
        <v>0.19</v>
      </c>
      <c r="G153" s="14">
        <v>2.1919345683641012E-2</v>
      </c>
      <c r="H153" s="15">
        <v>6.169221764854875E-2</v>
      </c>
      <c r="I153" s="16">
        <v>1.4928837747999959</v>
      </c>
      <c r="J153" s="17" t="s">
        <v>19</v>
      </c>
      <c r="K153" s="18"/>
      <c r="L153" s="19"/>
      <c r="M153" s="19"/>
      <c r="N153" s="3" t="s">
        <v>281</v>
      </c>
    </row>
    <row r="154" spans="1:14" s="3" customFormat="1" ht="12.75" x14ac:dyDescent="0.3">
      <c r="A154" s="3" t="s">
        <v>282</v>
      </c>
      <c r="B154" s="3">
        <v>1671</v>
      </c>
      <c r="C154" s="3">
        <v>7</v>
      </c>
      <c r="D154" s="3">
        <v>0.28999999999999998</v>
      </c>
      <c r="E154" s="3">
        <v>20</v>
      </c>
      <c r="F154" s="3">
        <v>0.94</v>
      </c>
      <c r="G154" s="14">
        <v>7.9334651522837127E-2</v>
      </c>
      <c r="H154" s="15">
        <v>0.2126554001529867</v>
      </c>
      <c r="I154" s="16">
        <v>1.4224944469085981</v>
      </c>
      <c r="J154" s="17" t="s">
        <v>19</v>
      </c>
      <c r="K154" s="18"/>
      <c r="L154" s="19" t="s">
        <v>20</v>
      </c>
      <c r="M154" s="19"/>
      <c r="N154" s="3" t="s">
        <v>283</v>
      </c>
    </row>
    <row r="155" spans="1:14" s="3" customFormat="1" ht="12.75" x14ac:dyDescent="0.3">
      <c r="A155" s="3" t="s">
        <v>284</v>
      </c>
      <c r="B155" s="3">
        <v>807</v>
      </c>
      <c r="C155" s="3">
        <v>109</v>
      </c>
      <c r="D155" s="3">
        <v>12.92</v>
      </c>
      <c r="E155" s="3">
        <v>268</v>
      </c>
      <c r="F155" s="3">
        <v>32.26</v>
      </c>
      <c r="G155" s="14">
        <v>2.5579631959139721</v>
      </c>
      <c r="H155" s="15">
        <v>5.9004363407504172</v>
      </c>
      <c r="I155" s="16">
        <v>1.2058261397596861</v>
      </c>
      <c r="J155" s="17" t="s">
        <v>19</v>
      </c>
      <c r="K155" s="18"/>
      <c r="L155" s="19" t="s">
        <v>20</v>
      </c>
      <c r="M155" s="19"/>
      <c r="N155" s="3" t="s">
        <v>285</v>
      </c>
    </row>
    <row r="156" spans="1:14" s="3" customFormat="1" ht="12.75" x14ac:dyDescent="0.3">
      <c r="A156" s="3" t="s">
        <v>286</v>
      </c>
      <c r="B156" s="3">
        <v>1431</v>
      </c>
      <c r="C156" s="3">
        <v>2</v>
      </c>
      <c r="D156" s="3">
        <v>0.12</v>
      </c>
      <c r="E156" s="3">
        <v>6</v>
      </c>
      <c r="F156" s="3">
        <v>0.35</v>
      </c>
      <c r="G156" s="14">
        <v>2.6468643844396691E-2</v>
      </c>
      <c r="H156" s="15">
        <v>7.4496262820889059E-2</v>
      </c>
      <c r="I156" s="16">
        <v>1.4928837747999961</v>
      </c>
      <c r="J156" s="17" t="s">
        <v>19</v>
      </c>
      <c r="K156" s="18"/>
      <c r="L156" s="19"/>
      <c r="M156" s="19"/>
      <c r="N156" s="3" t="s">
        <v>31</v>
      </c>
    </row>
    <row r="157" spans="1:14" s="3" customFormat="1" ht="12.75" x14ac:dyDescent="0.3">
      <c r="A157" s="3" t="s">
        <v>287</v>
      </c>
      <c r="B157" s="3">
        <v>1200</v>
      </c>
      <c r="C157" s="3">
        <v>42</v>
      </c>
      <c r="D157" s="3">
        <v>3.39</v>
      </c>
      <c r="E157" s="3">
        <v>106</v>
      </c>
      <c r="F157" s="3">
        <v>8.41</v>
      </c>
      <c r="G157" s="14">
        <v>0.66284101347330415</v>
      </c>
      <c r="H157" s="15">
        <v>1.5694500169790802</v>
      </c>
      <c r="I157" s="16">
        <v>1.2435243058632788</v>
      </c>
      <c r="J157" s="17" t="s">
        <v>19</v>
      </c>
      <c r="K157" s="18"/>
      <c r="L157" s="19"/>
      <c r="M157" s="19"/>
      <c r="N157" s="3" t="s">
        <v>288</v>
      </c>
    </row>
    <row r="158" spans="1:14" s="3" customFormat="1" ht="12.75" x14ac:dyDescent="0.3">
      <c r="A158" s="3" t="s">
        <v>289</v>
      </c>
      <c r="B158" s="3">
        <v>1116</v>
      </c>
      <c r="C158" s="3">
        <v>87</v>
      </c>
      <c r="D158" s="3">
        <v>7.56</v>
      </c>
      <c r="E158" s="3">
        <v>262</v>
      </c>
      <c r="F158" s="3">
        <v>22.66</v>
      </c>
      <c r="G158" s="14">
        <v>1.4763739931433042</v>
      </c>
      <c r="H158" s="15">
        <v>4.1711899416567153</v>
      </c>
      <c r="I158" s="16">
        <v>1.4984007797675618</v>
      </c>
      <c r="J158" s="17" t="s">
        <v>290</v>
      </c>
      <c r="K158" s="18"/>
      <c r="L158" s="19"/>
      <c r="M158" s="19"/>
      <c r="N158" s="3" t="s">
        <v>291</v>
      </c>
    </row>
    <row r="159" spans="1:14" s="3" customFormat="1" ht="12.75" x14ac:dyDescent="0.3">
      <c r="A159" s="3" t="s">
        <v>292</v>
      </c>
      <c r="B159" s="3">
        <v>666</v>
      </c>
      <c r="C159" s="3">
        <v>2</v>
      </c>
      <c r="D159" s="3">
        <v>0.27</v>
      </c>
      <c r="E159" s="3">
        <v>16</v>
      </c>
      <c r="F159" s="3">
        <v>2.27</v>
      </c>
      <c r="G159" s="14">
        <v>5.6871815827825321E-2</v>
      </c>
      <c r="H159" s="15">
        <v>0.42684345183860756</v>
      </c>
      <c r="I159" s="16">
        <v>2.90792127407884</v>
      </c>
      <c r="J159" s="17" t="s">
        <v>19</v>
      </c>
      <c r="K159" s="18"/>
      <c r="L159" s="19"/>
      <c r="M159" s="19"/>
      <c r="N159" s="3" t="s">
        <v>31</v>
      </c>
    </row>
    <row r="160" spans="1:14" s="3" customFormat="1" ht="12.75" x14ac:dyDescent="0.3">
      <c r="A160" s="3" t="s">
        <v>293</v>
      </c>
      <c r="B160" s="3">
        <v>1119</v>
      </c>
      <c r="C160" s="3">
        <v>234</v>
      </c>
      <c r="D160" s="3">
        <v>20.3</v>
      </c>
      <c r="E160" s="3">
        <v>503</v>
      </c>
      <c r="F160" s="3">
        <v>44.19</v>
      </c>
      <c r="G160" s="14">
        <v>3.9602910035172521</v>
      </c>
      <c r="H160" s="15">
        <v>7.9865785678635977</v>
      </c>
      <c r="I160" s="16">
        <v>1.0119711443009622</v>
      </c>
      <c r="J160" s="17" t="s">
        <v>19</v>
      </c>
      <c r="K160" s="18"/>
      <c r="L160" s="19"/>
      <c r="M160" s="19"/>
      <c r="N160" s="3" t="s">
        <v>31</v>
      </c>
    </row>
    <row r="161" spans="1:14" s="3" customFormat="1" ht="12.75" x14ac:dyDescent="0.3">
      <c r="A161" s="3" t="s">
        <v>294</v>
      </c>
      <c r="B161" s="3">
        <v>915</v>
      </c>
      <c r="C161" s="3">
        <v>23</v>
      </c>
      <c r="D161" s="3">
        <v>2.42</v>
      </c>
      <c r="E161" s="3">
        <v>52</v>
      </c>
      <c r="F161" s="3">
        <v>5.4</v>
      </c>
      <c r="G161" s="14">
        <v>0.47604506822438708</v>
      </c>
      <c r="H161" s="15">
        <v>1.0097296737755914</v>
      </c>
      <c r="I161" s="16">
        <v>1.0847990361629192</v>
      </c>
      <c r="J161" s="17" t="s">
        <v>19</v>
      </c>
      <c r="K161" s="18"/>
      <c r="L161" s="19"/>
      <c r="M161" s="19"/>
      <c r="N161" s="3" t="s">
        <v>31</v>
      </c>
    </row>
    <row r="162" spans="1:14" s="3" customFormat="1" ht="12.75" x14ac:dyDescent="0.3">
      <c r="A162" s="3" t="s">
        <v>295</v>
      </c>
      <c r="B162" s="3">
        <v>1470</v>
      </c>
      <c r="C162" s="3">
        <v>4</v>
      </c>
      <c r="D162" s="3">
        <v>0.17</v>
      </c>
      <c r="E162" s="3">
        <v>9</v>
      </c>
      <c r="F162" s="3">
        <v>0.45</v>
      </c>
      <c r="G162" s="14">
        <v>5.1532829035825393E-2</v>
      </c>
      <c r="H162" s="15">
        <v>0.10877974703744106</v>
      </c>
      <c r="I162" s="16">
        <v>1.0778462755211522</v>
      </c>
      <c r="J162" s="17" t="s">
        <v>19</v>
      </c>
      <c r="K162" s="18"/>
      <c r="L162" s="19" t="s">
        <v>20</v>
      </c>
      <c r="M162" s="19"/>
      <c r="N162" s="3" t="s">
        <v>159</v>
      </c>
    </row>
    <row r="163" spans="1:14" s="3" customFormat="1" ht="12.75" x14ac:dyDescent="0.3">
      <c r="A163" s="3" t="s">
        <v>296</v>
      </c>
      <c r="B163" s="3">
        <v>867</v>
      </c>
      <c r="C163" s="3">
        <v>4</v>
      </c>
      <c r="D163" s="3">
        <v>0.44</v>
      </c>
      <c r="E163" s="3">
        <v>15</v>
      </c>
      <c r="F163" s="3">
        <v>1.55</v>
      </c>
      <c r="G163" s="14">
        <v>8.7374000787385622E-2</v>
      </c>
      <c r="H163" s="15">
        <v>0.3073937488370595</v>
      </c>
      <c r="I163" s="16">
        <v>1.8148118696873581</v>
      </c>
      <c r="J163" s="17" t="s">
        <v>19</v>
      </c>
      <c r="K163" s="18"/>
      <c r="L163" s="19"/>
      <c r="M163" s="19"/>
      <c r="N163" s="3" t="s">
        <v>297</v>
      </c>
    </row>
    <row r="164" spans="1:14" s="3" customFormat="1" ht="12.75" x14ac:dyDescent="0.3">
      <c r="A164" s="3" t="s">
        <v>298</v>
      </c>
      <c r="B164" s="3">
        <v>1017</v>
      </c>
      <c r="C164" s="3">
        <v>2</v>
      </c>
      <c r="D164" s="3">
        <v>0.16</v>
      </c>
      <c r="E164" s="3">
        <v>8</v>
      </c>
      <c r="F164" s="3">
        <v>0.72</v>
      </c>
      <c r="G164" s="14">
        <v>3.7243490011142244E-2</v>
      </c>
      <c r="H164" s="15">
        <v>0.13976290015954407</v>
      </c>
      <c r="I164" s="16">
        <v>1.9079212740788398</v>
      </c>
      <c r="J164" s="17" t="s">
        <v>19</v>
      </c>
      <c r="K164" s="18"/>
      <c r="L164" s="19" t="s">
        <v>20</v>
      </c>
      <c r="M164" s="19"/>
      <c r="N164" s="3" t="s">
        <v>31</v>
      </c>
    </row>
    <row r="165" spans="1:14" s="3" customFormat="1" ht="12.75" x14ac:dyDescent="0.3">
      <c r="A165" s="3" t="s">
        <v>299</v>
      </c>
      <c r="B165" s="3">
        <v>318</v>
      </c>
      <c r="C165" s="3">
        <v>90</v>
      </c>
      <c r="D165" s="3">
        <v>24.19</v>
      </c>
      <c r="E165" s="3">
        <v>193</v>
      </c>
      <c r="F165" s="3">
        <v>50.78</v>
      </c>
      <c r="G165" s="14">
        <v>5.3599003784903303</v>
      </c>
      <c r="H165" s="15">
        <v>10.783334043323691</v>
      </c>
      <c r="I165" s="16">
        <v>1.0085252150172455</v>
      </c>
      <c r="J165" s="17" t="s">
        <v>19</v>
      </c>
      <c r="K165" s="18"/>
      <c r="L165" s="19" t="s">
        <v>20</v>
      </c>
      <c r="M165" s="19"/>
      <c r="N165" s="3" t="s">
        <v>300</v>
      </c>
    </row>
    <row r="166" spans="1:14" s="3" customFormat="1" ht="12.75" x14ac:dyDescent="0.3">
      <c r="A166" s="3" t="s">
        <v>301</v>
      </c>
      <c r="B166" s="3">
        <v>1578</v>
      </c>
      <c r="C166" s="3">
        <v>2</v>
      </c>
      <c r="D166" s="3">
        <v>0.12</v>
      </c>
      <c r="E166" s="3">
        <v>8</v>
      </c>
      <c r="F166" s="3">
        <v>0.47</v>
      </c>
      <c r="G166" s="14">
        <v>2.4002933676382555E-2</v>
      </c>
      <c r="H166" s="15">
        <v>9.0075329190276512E-2</v>
      </c>
      <c r="I166" s="16">
        <v>1.9079212740788398</v>
      </c>
      <c r="J166" s="17" t="s">
        <v>19</v>
      </c>
      <c r="K166" s="18"/>
      <c r="L166" s="19" t="s">
        <v>20</v>
      </c>
      <c r="M166" s="19"/>
      <c r="N166" s="3" t="s">
        <v>302</v>
      </c>
    </row>
    <row r="167" spans="1:14" s="3" customFormat="1" ht="12.75" x14ac:dyDescent="0.3">
      <c r="A167" s="3" t="s">
        <v>303</v>
      </c>
      <c r="B167" s="3">
        <v>846</v>
      </c>
      <c r="C167" s="3">
        <v>114</v>
      </c>
      <c r="D167" s="3">
        <v>12.78</v>
      </c>
      <c r="E167" s="3">
        <v>578</v>
      </c>
      <c r="F167" s="3">
        <v>65.17</v>
      </c>
      <c r="G167" s="14">
        <v>2.5519714804443319</v>
      </c>
      <c r="H167" s="15">
        <v>12.138928272633592</v>
      </c>
      <c r="I167" s="16">
        <v>2.249956942414777</v>
      </c>
      <c r="J167" s="17" t="s">
        <v>19</v>
      </c>
      <c r="K167" s="18"/>
      <c r="L167" s="19"/>
      <c r="M167" s="19"/>
      <c r="N167" s="3" t="s">
        <v>24</v>
      </c>
    </row>
    <row r="168" spans="1:14" s="3" customFormat="1" ht="12.75" x14ac:dyDescent="0.3">
      <c r="A168" s="3" t="s">
        <v>304</v>
      </c>
      <c r="B168" s="3">
        <v>1131</v>
      </c>
      <c r="C168" s="3">
        <v>9</v>
      </c>
      <c r="D168" s="3">
        <v>0.72</v>
      </c>
      <c r="E168" s="3">
        <v>24</v>
      </c>
      <c r="F168" s="3">
        <v>1.86</v>
      </c>
      <c r="G168" s="14">
        <v>0.15070276926259285</v>
      </c>
      <c r="H168" s="15">
        <v>0.37702617894497698</v>
      </c>
      <c r="I168" s="16">
        <v>1.3229587733576835</v>
      </c>
      <c r="J168" s="17" t="s">
        <v>19</v>
      </c>
      <c r="K168" s="18"/>
      <c r="L168" s="19" t="s">
        <v>20</v>
      </c>
      <c r="M168" s="19"/>
      <c r="N168" s="3" t="s">
        <v>305</v>
      </c>
    </row>
    <row r="169" spans="1:14" s="3" customFormat="1" ht="12.75" x14ac:dyDescent="0.3">
      <c r="A169" s="3" t="s">
        <v>306</v>
      </c>
      <c r="B169" s="3">
        <v>522</v>
      </c>
      <c r="C169" s="3">
        <v>770</v>
      </c>
      <c r="D169" s="3">
        <v>137.11000000000001</v>
      </c>
      <c r="E169" s="3">
        <v>2140</v>
      </c>
      <c r="F169" s="3">
        <v>382.82</v>
      </c>
      <c r="G169" s="14">
        <v>27.935828154047304</v>
      </c>
      <c r="H169" s="15">
        <v>72.839363182286519</v>
      </c>
      <c r="I169" s="16">
        <v>1.3826017197850851</v>
      </c>
      <c r="J169" s="17" t="s">
        <v>19</v>
      </c>
      <c r="K169" s="18"/>
      <c r="L169" s="19"/>
      <c r="M169" s="19"/>
      <c r="N169" s="3" t="s">
        <v>307</v>
      </c>
    </row>
    <row r="170" spans="1:14" s="3" customFormat="1" ht="12.75" x14ac:dyDescent="0.3">
      <c r="A170" s="3" t="s">
        <v>308</v>
      </c>
      <c r="B170" s="3">
        <v>1212</v>
      </c>
      <c r="C170" s="3">
        <v>1</v>
      </c>
      <c r="D170" s="3">
        <v>0.06</v>
      </c>
      <c r="E170" s="3">
        <v>4</v>
      </c>
      <c r="F170" s="3">
        <v>0.28000000000000003</v>
      </c>
      <c r="G170" s="14">
        <v>1.5625672170516365E-2</v>
      </c>
      <c r="H170" s="15">
        <v>5.8638147467927525E-2</v>
      </c>
      <c r="I170" s="16">
        <v>1.9079212740788398</v>
      </c>
      <c r="J170" s="17" t="s">
        <v>19</v>
      </c>
      <c r="K170" s="18"/>
      <c r="L170" s="19"/>
      <c r="M170" s="19"/>
      <c r="N170" s="3" t="s">
        <v>309</v>
      </c>
    </row>
    <row r="171" spans="1:14" s="3" customFormat="1" ht="12.75" x14ac:dyDescent="0.3">
      <c r="A171" s="3" t="s">
        <v>310</v>
      </c>
      <c r="B171" s="3">
        <v>4299</v>
      </c>
      <c r="C171" s="3">
        <v>3329</v>
      </c>
      <c r="D171" s="3">
        <v>74.53</v>
      </c>
      <c r="E171" s="3">
        <v>7345</v>
      </c>
      <c r="F171" s="3">
        <v>164.62</v>
      </c>
      <c r="G171" s="14">
        <v>14.665189471655397</v>
      </c>
      <c r="H171" s="15">
        <v>30.356187374978852</v>
      </c>
      <c r="I171" s="16">
        <v>1.0495948943822191</v>
      </c>
      <c r="J171" s="17" t="s">
        <v>19</v>
      </c>
      <c r="K171" s="18"/>
      <c r="L171" s="19"/>
      <c r="M171" s="19" t="s">
        <v>20</v>
      </c>
      <c r="N171" s="3" t="s">
        <v>185</v>
      </c>
    </row>
    <row r="172" spans="1:14" s="3" customFormat="1" ht="12.75" x14ac:dyDescent="0.3">
      <c r="A172" s="3" t="s">
        <v>311</v>
      </c>
      <c r="B172" s="3">
        <v>1596</v>
      </c>
      <c r="C172" s="3">
        <v>10</v>
      </c>
      <c r="D172" s="3">
        <v>0.42</v>
      </c>
      <c r="E172" s="3">
        <v>24</v>
      </c>
      <c r="F172" s="3">
        <v>1.17</v>
      </c>
      <c r="G172" s="14">
        <v>0.11866111949038743</v>
      </c>
      <c r="H172" s="15">
        <v>0.26717832605687281</v>
      </c>
      <c r="I172" s="16">
        <v>1.1709556799126335</v>
      </c>
      <c r="J172" s="17" t="s">
        <v>19</v>
      </c>
      <c r="K172" s="18"/>
      <c r="L172" s="19"/>
      <c r="M172" s="19"/>
      <c r="N172" s="3" t="s">
        <v>312</v>
      </c>
    </row>
    <row r="173" spans="1:14" s="27" customFormat="1" ht="12.75" x14ac:dyDescent="0.3">
      <c r="A173" s="27" t="s">
        <v>313</v>
      </c>
      <c r="B173" s="27">
        <v>405</v>
      </c>
      <c r="C173" s="27">
        <v>3</v>
      </c>
      <c r="D173" s="27">
        <v>0.56999999999999995</v>
      </c>
      <c r="E173" s="27">
        <v>11</v>
      </c>
      <c r="F173" s="27">
        <v>1.98</v>
      </c>
      <c r="G173" s="28">
        <v>0.14028381237530246</v>
      </c>
      <c r="H173" s="29">
        <v>0.482570235828648</v>
      </c>
      <c r="I173" s="30">
        <v>1.7823903919949811</v>
      </c>
      <c r="J173" s="31" t="s">
        <v>19</v>
      </c>
      <c r="K173" s="32"/>
      <c r="L173" s="33"/>
      <c r="M173" s="33"/>
      <c r="N173" s="27" t="s">
        <v>183</v>
      </c>
    </row>
    <row r="174" spans="1:14" s="3" customFormat="1" ht="12.75" x14ac:dyDescent="0.3">
      <c r="A174" s="3" t="s">
        <v>314</v>
      </c>
      <c r="B174" s="3">
        <v>1596</v>
      </c>
      <c r="C174" s="3">
        <v>5</v>
      </c>
      <c r="D174" s="3">
        <v>0.3</v>
      </c>
      <c r="E174" s="3">
        <v>26</v>
      </c>
      <c r="F174" s="3">
        <v>1.52</v>
      </c>
      <c r="G174" s="14">
        <v>5.9330559745193717E-2</v>
      </c>
      <c r="H174" s="15">
        <v>0.28944318656161216</v>
      </c>
      <c r="I174" s="16">
        <v>2.2864328973325696</v>
      </c>
      <c r="J174" s="17" t="s">
        <v>315</v>
      </c>
      <c r="K174" s="18"/>
      <c r="L174" s="19"/>
      <c r="M174" s="19"/>
      <c r="N174" s="3" t="s">
        <v>316</v>
      </c>
    </row>
    <row r="175" spans="1:14" s="27" customFormat="1" ht="12.75" x14ac:dyDescent="0.3">
      <c r="A175" s="27" t="s">
        <v>317</v>
      </c>
      <c r="B175" s="27">
        <v>1749</v>
      </c>
      <c r="C175" s="27">
        <v>14</v>
      </c>
      <c r="D175" s="27">
        <v>0.66</v>
      </c>
      <c r="E175" s="27">
        <v>72</v>
      </c>
      <c r="F175" s="27">
        <v>3.58</v>
      </c>
      <c r="G175" s="28">
        <v>0.1515931420179083</v>
      </c>
      <c r="H175" s="29">
        <v>0.73141785315054708</v>
      </c>
      <c r="I175" s="30">
        <v>2.270491353463548</v>
      </c>
      <c r="J175" s="31" t="s">
        <v>19</v>
      </c>
      <c r="K175" s="32" t="s">
        <v>30</v>
      </c>
      <c r="L175" s="33"/>
      <c r="M175" s="33"/>
      <c r="N175" s="27" t="s">
        <v>47</v>
      </c>
    </row>
    <row r="176" spans="1:14" s="3" customFormat="1" ht="12.75" x14ac:dyDescent="0.3">
      <c r="A176" s="3" t="s">
        <v>318</v>
      </c>
      <c r="B176" s="3">
        <v>1122</v>
      </c>
      <c r="C176" s="3">
        <v>157</v>
      </c>
      <c r="D176" s="3">
        <v>13.57</v>
      </c>
      <c r="E176" s="3">
        <v>1124</v>
      </c>
      <c r="F176" s="3">
        <v>97.46</v>
      </c>
      <c r="G176" s="14">
        <v>2.6500137284265026</v>
      </c>
      <c r="H176" s="15">
        <v>17.799029553874341</v>
      </c>
      <c r="I176" s="16">
        <v>2.7477268454081387</v>
      </c>
      <c r="J176" s="17" t="s">
        <v>19</v>
      </c>
      <c r="K176" s="18"/>
      <c r="L176" s="19"/>
      <c r="M176" s="19"/>
      <c r="N176" s="3" t="s">
        <v>183</v>
      </c>
    </row>
    <row r="177" spans="1:14" s="3" customFormat="1" ht="12.75" x14ac:dyDescent="0.3">
      <c r="A177" s="3" t="s">
        <v>319</v>
      </c>
      <c r="B177" s="3">
        <v>774</v>
      </c>
      <c r="C177" s="3">
        <v>2</v>
      </c>
      <c r="D177" s="3">
        <v>0.23</v>
      </c>
      <c r="E177" s="3">
        <v>8</v>
      </c>
      <c r="F177" s="3">
        <v>1.02</v>
      </c>
      <c r="G177" s="14">
        <v>4.8936213619291562E-2</v>
      </c>
      <c r="H177" s="15">
        <v>0.18364195020963348</v>
      </c>
      <c r="I177" s="16">
        <v>1.9079212740788394</v>
      </c>
      <c r="J177" s="17" t="s">
        <v>19</v>
      </c>
      <c r="K177" s="18"/>
      <c r="L177" s="19" t="s">
        <v>20</v>
      </c>
      <c r="M177" s="19"/>
      <c r="N177" s="3" t="s">
        <v>320</v>
      </c>
    </row>
    <row r="178" spans="1:14" s="3" customFormat="1" ht="12.75" x14ac:dyDescent="0.3">
      <c r="A178" s="3" t="s">
        <v>321</v>
      </c>
      <c r="B178" s="3">
        <v>546</v>
      </c>
      <c r="C178" s="3">
        <v>9942</v>
      </c>
      <c r="D178" s="3">
        <v>1629.3</v>
      </c>
      <c r="E178" s="3">
        <v>24023</v>
      </c>
      <c r="F178" s="3">
        <v>3951.62</v>
      </c>
      <c r="G178" s="14">
        <v>344.84381768454159</v>
      </c>
      <c r="H178" s="15">
        <v>781.73124109244122</v>
      </c>
      <c r="I178" s="16">
        <v>1.1807295922023788</v>
      </c>
      <c r="J178" s="17" t="s">
        <v>19</v>
      </c>
      <c r="K178" s="18"/>
      <c r="L178" s="19"/>
      <c r="M178" s="19"/>
      <c r="N178" s="3" t="s">
        <v>31</v>
      </c>
    </row>
    <row r="179" spans="1:14" s="3" customFormat="1" ht="12.75" x14ac:dyDescent="0.3">
      <c r="A179" s="3" t="s">
        <v>322</v>
      </c>
      <c r="B179" s="3">
        <v>1374</v>
      </c>
      <c r="C179" s="3">
        <v>2</v>
      </c>
      <c r="D179" s="3">
        <v>0.13</v>
      </c>
      <c r="E179" s="3">
        <v>10</v>
      </c>
      <c r="F179" s="3">
        <v>0.51</v>
      </c>
      <c r="G179" s="14">
        <v>2.7566688021347645E-2</v>
      </c>
      <c r="H179" s="15">
        <v>0.12931119856464368</v>
      </c>
      <c r="I179" s="16">
        <v>2.2298493689662022</v>
      </c>
      <c r="J179" s="17" t="s">
        <v>19</v>
      </c>
      <c r="K179" s="18"/>
      <c r="L179" s="19"/>
      <c r="M179" s="19"/>
      <c r="N179" s="3" t="s">
        <v>75</v>
      </c>
    </row>
    <row r="180" spans="1:14" s="3" customFormat="1" ht="12.75" x14ac:dyDescent="0.3">
      <c r="A180" s="3" t="s">
        <v>323</v>
      </c>
      <c r="B180" s="3">
        <v>1020</v>
      </c>
      <c r="C180" s="3">
        <v>24</v>
      </c>
      <c r="D180" s="3">
        <v>2.2400000000000002</v>
      </c>
      <c r="E180" s="3">
        <v>79</v>
      </c>
      <c r="F180" s="3">
        <v>7.18</v>
      </c>
      <c r="G180" s="14">
        <v>0.44560740401566667</v>
      </c>
      <c r="H180" s="15">
        <v>1.3760993489605697</v>
      </c>
      <c r="I180" s="16">
        <v>1.6267395215347864</v>
      </c>
      <c r="J180" s="17" t="s">
        <v>19</v>
      </c>
      <c r="K180" s="18"/>
      <c r="L180" s="19"/>
      <c r="M180" s="19"/>
      <c r="N180" s="3" t="s">
        <v>108</v>
      </c>
    </row>
    <row r="181" spans="1:14" s="3" customFormat="1" ht="12.75" x14ac:dyDescent="0.3">
      <c r="A181" s="3" t="s">
        <v>324</v>
      </c>
      <c r="B181" s="3">
        <v>1086</v>
      </c>
      <c r="C181" s="3">
        <v>2718</v>
      </c>
      <c r="D181" s="3">
        <v>230.95</v>
      </c>
      <c r="E181" s="3">
        <v>7137</v>
      </c>
      <c r="F181" s="3">
        <v>603.9</v>
      </c>
      <c r="G181" s="14">
        <v>47.398102463047636</v>
      </c>
      <c r="H181" s="15">
        <v>116.7639400727582</v>
      </c>
      <c r="I181" s="16">
        <v>1.300693590457739</v>
      </c>
      <c r="J181" s="17" t="s">
        <v>19</v>
      </c>
      <c r="K181" s="18"/>
      <c r="L181" s="19"/>
      <c r="M181" s="19"/>
      <c r="N181" s="3" t="s">
        <v>111</v>
      </c>
    </row>
    <row r="182" spans="1:14" s="3" customFormat="1" ht="12.75" x14ac:dyDescent="0.3">
      <c r="A182" s="3" t="s">
        <v>325</v>
      </c>
      <c r="B182" s="3">
        <v>2325</v>
      </c>
      <c r="C182" s="3">
        <v>1744</v>
      </c>
      <c r="D182" s="3">
        <v>72.680000000000007</v>
      </c>
      <c r="E182" s="3">
        <v>6323</v>
      </c>
      <c r="F182" s="3">
        <v>263.18</v>
      </c>
      <c r="G182" s="14">
        <v>14.205772380920951</v>
      </c>
      <c r="H182" s="15">
        <v>48.319573742464875</v>
      </c>
      <c r="I182" s="16">
        <v>1.7661304534759092</v>
      </c>
      <c r="J182" s="17" t="s">
        <v>19</v>
      </c>
      <c r="K182" s="18"/>
      <c r="L182" s="19"/>
      <c r="M182" s="19"/>
      <c r="N182" s="3" t="s">
        <v>183</v>
      </c>
    </row>
    <row r="183" spans="1:14" s="20" customFormat="1" ht="12.75" x14ac:dyDescent="0.3">
      <c r="A183" s="20" t="s">
        <v>326</v>
      </c>
      <c r="B183" s="20">
        <v>1500</v>
      </c>
      <c r="C183" s="20">
        <v>20</v>
      </c>
      <c r="D183" s="20">
        <v>1.2</v>
      </c>
      <c r="E183" s="20">
        <v>44</v>
      </c>
      <c r="F183" s="20">
        <v>2.7</v>
      </c>
      <c r="G183" s="21">
        <v>0.25251086227554448</v>
      </c>
      <c r="H183" s="22">
        <v>0.52117585469493977</v>
      </c>
      <c r="I183" s="23">
        <v>1.0454247978287741</v>
      </c>
      <c r="J183" s="24" t="s">
        <v>327</v>
      </c>
      <c r="K183" s="25"/>
      <c r="L183" s="26"/>
      <c r="M183" s="26"/>
      <c r="N183" s="20" t="s">
        <v>75</v>
      </c>
    </row>
    <row r="184" spans="1:14" s="3" customFormat="1" ht="12.75" x14ac:dyDescent="0.3">
      <c r="A184" s="3" t="s">
        <v>328</v>
      </c>
      <c r="B184" s="3">
        <v>960</v>
      </c>
      <c r="C184" s="3">
        <v>2530</v>
      </c>
      <c r="D184" s="3">
        <v>256.27999999999997</v>
      </c>
      <c r="E184" s="3">
        <v>6274</v>
      </c>
      <c r="F184" s="3">
        <v>632.17999999999995</v>
      </c>
      <c r="G184" s="14">
        <v>49.91035012165058</v>
      </c>
      <c r="H184" s="15">
        <v>116.11709205809846</v>
      </c>
      <c r="I184" s="16">
        <v>1.2181694183407703</v>
      </c>
      <c r="J184" s="17" t="s">
        <v>19</v>
      </c>
      <c r="K184" s="18"/>
      <c r="L184" s="19"/>
      <c r="M184" s="19" t="s">
        <v>20</v>
      </c>
      <c r="N184" s="3" t="s">
        <v>329</v>
      </c>
    </row>
    <row r="185" spans="1:14" s="3" customFormat="1" ht="12.75" x14ac:dyDescent="0.3">
      <c r="A185" s="3" t="s">
        <v>330</v>
      </c>
      <c r="B185" s="3">
        <v>258</v>
      </c>
      <c r="C185" s="3">
        <v>54</v>
      </c>
      <c r="D185" s="3">
        <v>19.91</v>
      </c>
      <c r="E185" s="3">
        <v>140</v>
      </c>
      <c r="F185" s="3">
        <v>50.07</v>
      </c>
      <c r="G185" s="14">
        <v>3.9638333031626161</v>
      </c>
      <c r="H185" s="15">
        <v>9.641202386005757</v>
      </c>
      <c r="I185" s="16">
        <v>1.2823167888603375</v>
      </c>
      <c r="J185" s="17" t="s">
        <v>19</v>
      </c>
      <c r="K185" s="18"/>
      <c r="L185" s="19" t="s">
        <v>20</v>
      </c>
      <c r="M185" s="19"/>
      <c r="N185" s="3" t="s">
        <v>331</v>
      </c>
    </row>
    <row r="186" spans="1:14" s="3" customFormat="1" ht="12.75" x14ac:dyDescent="0.3">
      <c r="A186" s="3" t="s">
        <v>332</v>
      </c>
      <c r="B186" s="3">
        <v>996</v>
      </c>
      <c r="C186" s="3">
        <v>4</v>
      </c>
      <c r="D186" s="3">
        <v>0.36</v>
      </c>
      <c r="E186" s="3">
        <v>18</v>
      </c>
      <c r="F186" s="3">
        <v>1.68</v>
      </c>
      <c r="G186" s="14">
        <v>7.6057488637212178E-2</v>
      </c>
      <c r="H186" s="15">
        <v>0.32109684366473568</v>
      </c>
      <c r="I186" s="16">
        <v>2.0778462755211522</v>
      </c>
      <c r="J186" s="17" t="s">
        <v>19</v>
      </c>
      <c r="K186" s="18"/>
      <c r="L186" s="19" t="s">
        <v>20</v>
      </c>
      <c r="M186" s="19"/>
      <c r="N186" s="3" t="s">
        <v>333</v>
      </c>
    </row>
    <row r="187" spans="1:14" s="3" customFormat="1" ht="12.75" x14ac:dyDescent="0.3">
      <c r="A187" s="3" t="s">
        <v>334</v>
      </c>
      <c r="B187" s="3">
        <v>1893</v>
      </c>
      <c r="C187" s="3">
        <v>152</v>
      </c>
      <c r="D187" s="3">
        <v>7.94</v>
      </c>
      <c r="E187" s="3">
        <v>359</v>
      </c>
      <c r="F187" s="3">
        <v>18.670000000000002</v>
      </c>
      <c r="G187" s="14">
        <v>1.5206676333551012</v>
      </c>
      <c r="H187" s="15">
        <v>3.3695096498250141</v>
      </c>
      <c r="I187" s="16">
        <v>1.1478337944583052</v>
      </c>
      <c r="J187" s="17" t="s">
        <v>19</v>
      </c>
      <c r="K187" s="18"/>
      <c r="L187" s="19"/>
      <c r="M187" s="19"/>
      <c r="N187" s="3" t="s">
        <v>335</v>
      </c>
    </row>
    <row r="188" spans="1:14" s="3" customFormat="1" ht="12.75" x14ac:dyDescent="0.3">
      <c r="A188" s="3" t="s">
        <v>336</v>
      </c>
      <c r="B188" s="3">
        <v>642</v>
      </c>
      <c r="C188" s="3">
        <v>107</v>
      </c>
      <c r="D188" s="3">
        <v>16.37</v>
      </c>
      <c r="E188" s="3">
        <v>383</v>
      </c>
      <c r="F188" s="3">
        <v>57.5</v>
      </c>
      <c r="G188" s="14">
        <v>3.1563857784443052</v>
      </c>
      <c r="H188" s="15">
        <v>10.599530179915142</v>
      </c>
      <c r="I188" s="16">
        <v>1.7476548696026502</v>
      </c>
      <c r="J188" s="17" t="s">
        <v>19</v>
      </c>
      <c r="K188" s="18"/>
      <c r="L188" s="19" t="s">
        <v>20</v>
      </c>
      <c r="M188" s="19"/>
      <c r="N188" s="3" t="s">
        <v>31</v>
      </c>
    </row>
    <row r="189" spans="1:14" s="3" customFormat="1" ht="12.75" x14ac:dyDescent="0.3">
      <c r="A189" s="3" t="s">
        <v>337</v>
      </c>
      <c r="B189" s="3">
        <v>924</v>
      </c>
      <c r="C189" s="3">
        <v>212</v>
      </c>
      <c r="D189" s="3">
        <v>22.32</v>
      </c>
      <c r="E189" s="3">
        <v>992</v>
      </c>
      <c r="F189" s="3">
        <v>104.22</v>
      </c>
      <c r="G189" s="14">
        <v>4.3451544482480049</v>
      </c>
      <c r="H189" s="15">
        <v>19.074913217878553</v>
      </c>
      <c r="I189" s="16">
        <v>2.1341971299025158</v>
      </c>
      <c r="J189" s="17" t="s">
        <v>19</v>
      </c>
      <c r="K189" s="18"/>
      <c r="L189" s="19" t="s">
        <v>20</v>
      </c>
      <c r="M189" s="19"/>
      <c r="N189" s="3" t="s">
        <v>31</v>
      </c>
    </row>
    <row r="190" spans="1:14" s="20" customFormat="1" ht="12.75" x14ac:dyDescent="0.3">
      <c r="A190" s="20" t="s">
        <v>338</v>
      </c>
      <c r="B190" s="20">
        <v>1935</v>
      </c>
      <c r="C190" s="20">
        <v>1</v>
      </c>
      <c r="D190" s="20">
        <v>0.03</v>
      </c>
      <c r="E190" s="20">
        <v>6</v>
      </c>
      <c r="F190" s="20">
        <v>0.24</v>
      </c>
      <c r="G190" s="21">
        <v>9.7872427238583116E-3</v>
      </c>
      <c r="H190" s="22">
        <v>5.5092585062890047E-2</v>
      </c>
      <c r="I190" s="23">
        <v>2.4928837747999961</v>
      </c>
      <c r="J190" s="24" t="s">
        <v>339</v>
      </c>
      <c r="K190" s="25"/>
      <c r="L190" s="26"/>
      <c r="M190" s="26"/>
      <c r="N190" s="20" t="s">
        <v>340</v>
      </c>
    </row>
    <row r="191" spans="1:14" s="3" customFormat="1" ht="12.75" x14ac:dyDescent="0.3">
      <c r="A191" s="3" t="s">
        <v>341</v>
      </c>
      <c r="B191" s="3">
        <v>699</v>
      </c>
      <c r="C191" s="3">
        <v>8</v>
      </c>
      <c r="D191" s="3">
        <v>0.94</v>
      </c>
      <c r="E191" s="3">
        <v>20</v>
      </c>
      <c r="F191" s="3">
        <v>2.41</v>
      </c>
      <c r="G191" s="14">
        <v>0.21674752126656174</v>
      </c>
      <c r="H191" s="15">
        <v>0.5083650553013459</v>
      </c>
      <c r="I191" s="16">
        <v>1.2298493689662022</v>
      </c>
      <c r="J191" s="17" t="s">
        <v>342</v>
      </c>
      <c r="K191" s="18"/>
      <c r="L191" s="19"/>
      <c r="M191" s="19"/>
      <c r="N191" s="3" t="s">
        <v>343</v>
      </c>
    </row>
    <row r="192" spans="1:14" s="3" customFormat="1" ht="12.75" x14ac:dyDescent="0.3">
      <c r="A192" s="3" t="s">
        <v>344</v>
      </c>
      <c r="B192" s="3">
        <v>462</v>
      </c>
      <c r="C192" s="3">
        <v>12</v>
      </c>
      <c r="D192" s="3">
        <v>2.2599999999999998</v>
      </c>
      <c r="E192" s="3">
        <v>45</v>
      </c>
      <c r="F192" s="3">
        <v>9.07</v>
      </c>
      <c r="G192" s="14">
        <v>0.4919042771601515</v>
      </c>
      <c r="H192" s="15">
        <v>1.7305868846865624</v>
      </c>
      <c r="I192" s="16">
        <v>1.8148118696873585</v>
      </c>
      <c r="J192" s="17" t="s">
        <v>19</v>
      </c>
      <c r="K192" s="18"/>
      <c r="L192" s="19"/>
      <c r="M192" s="19"/>
      <c r="N192" s="3" t="s">
        <v>31</v>
      </c>
    </row>
    <row r="193" spans="1:14" s="27" customFormat="1" ht="12.75" x14ac:dyDescent="0.3">
      <c r="A193" s="27" t="s">
        <v>345</v>
      </c>
      <c r="B193" s="27">
        <v>822</v>
      </c>
      <c r="C193" s="27">
        <v>165</v>
      </c>
      <c r="D193" s="27">
        <v>19.25</v>
      </c>
      <c r="E193" s="27">
        <v>362</v>
      </c>
      <c r="F193" s="27">
        <v>42.5</v>
      </c>
      <c r="G193" s="28">
        <v>3.8014865214840174</v>
      </c>
      <c r="H193" s="29">
        <v>7.8245545537312635</v>
      </c>
      <c r="I193" s="30">
        <v>1.0414449469162292</v>
      </c>
      <c r="J193" s="31" t="s">
        <v>19</v>
      </c>
      <c r="K193" s="32" t="s">
        <v>30</v>
      </c>
      <c r="L193" s="33"/>
      <c r="M193" s="33"/>
      <c r="N193" s="27" t="s">
        <v>47</v>
      </c>
    </row>
    <row r="194" spans="1:14" s="3" customFormat="1" ht="12.75" x14ac:dyDescent="0.3">
      <c r="A194" s="3" t="s">
        <v>346</v>
      </c>
      <c r="B194" s="3">
        <v>1728</v>
      </c>
      <c r="C194" s="3">
        <v>91</v>
      </c>
      <c r="D194" s="3">
        <v>5.08</v>
      </c>
      <c r="E194" s="3">
        <v>375</v>
      </c>
      <c r="F194" s="3">
        <v>20.85</v>
      </c>
      <c r="G194" s="14">
        <v>0.997330228605666</v>
      </c>
      <c r="H194" s="15">
        <v>3.8557636030342968</v>
      </c>
      <c r="I194" s="16">
        <v>1.9508734192633868</v>
      </c>
      <c r="J194" s="17" t="s">
        <v>19</v>
      </c>
      <c r="K194" s="18"/>
      <c r="L194" s="19"/>
      <c r="M194" s="19"/>
      <c r="N194" s="3" t="s">
        <v>347</v>
      </c>
    </row>
    <row r="195" spans="1:14" s="3" customFormat="1" ht="12.75" x14ac:dyDescent="0.3">
      <c r="A195" s="3" t="s">
        <v>348</v>
      </c>
      <c r="B195" s="3">
        <v>1731</v>
      </c>
      <c r="C195" s="3">
        <v>13</v>
      </c>
      <c r="D195" s="3">
        <v>0.63</v>
      </c>
      <c r="E195" s="3">
        <v>30</v>
      </c>
      <c r="F195" s="3">
        <v>1.52</v>
      </c>
      <c r="G195" s="14">
        <v>0.14222882190563596</v>
      </c>
      <c r="H195" s="15">
        <v>0.30792649363573726</v>
      </c>
      <c r="I195" s="16">
        <v>1.1143721515462661</v>
      </c>
      <c r="J195" s="17" t="s">
        <v>19</v>
      </c>
      <c r="K195" s="18"/>
      <c r="L195" s="19"/>
      <c r="M195" s="19"/>
      <c r="N195" s="3" t="s">
        <v>75</v>
      </c>
    </row>
    <row r="196" spans="1:14" s="3" customFormat="1" ht="12.75" x14ac:dyDescent="0.3">
      <c r="A196" s="3" t="s">
        <v>349</v>
      </c>
      <c r="B196" s="3">
        <v>1410</v>
      </c>
      <c r="C196" s="3">
        <v>13</v>
      </c>
      <c r="D196" s="3">
        <v>0.8</v>
      </c>
      <c r="E196" s="3">
        <v>34</v>
      </c>
      <c r="F196" s="3">
        <v>2.25</v>
      </c>
      <c r="G196" s="14">
        <v>0.1746085749777701</v>
      </c>
      <c r="H196" s="15">
        <v>0.42843276256353852</v>
      </c>
      <c r="I196" s="16">
        <v>1.2949443971880867</v>
      </c>
      <c r="J196" s="17" t="s">
        <v>350</v>
      </c>
      <c r="K196" s="18"/>
      <c r="L196" s="19"/>
      <c r="M196" s="19"/>
      <c r="N196" s="3" t="s">
        <v>151</v>
      </c>
    </row>
    <row r="197" spans="1:14" s="20" customFormat="1" ht="12.75" x14ac:dyDescent="0.3">
      <c r="A197" s="20" t="s">
        <v>351</v>
      </c>
      <c r="B197" s="20">
        <v>1134</v>
      </c>
      <c r="C197" s="20">
        <v>6</v>
      </c>
      <c r="D197" s="20">
        <v>0.41</v>
      </c>
      <c r="E197" s="20">
        <v>17</v>
      </c>
      <c r="F197" s="20">
        <v>1.19</v>
      </c>
      <c r="G197" s="21">
        <v>0.10020272312521605</v>
      </c>
      <c r="H197" s="22">
        <v>0.26635370159373428</v>
      </c>
      <c r="I197" s="23">
        <v>1.4104216146080228</v>
      </c>
      <c r="J197" s="24" t="s">
        <v>352</v>
      </c>
      <c r="K197" s="25"/>
      <c r="L197" s="26" t="s">
        <v>20</v>
      </c>
      <c r="M197" s="26"/>
      <c r="N197" s="20" t="s">
        <v>353</v>
      </c>
    </row>
    <row r="198" spans="1:14" s="3" customFormat="1" ht="12.75" x14ac:dyDescent="0.3">
      <c r="A198" s="3" t="s">
        <v>354</v>
      </c>
      <c r="B198" s="3">
        <v>882</v>
      </c>
      <c r="C198" s="3">
        <v>9</v>
      </c>
      <c r="D198" s="3">
        <v>0.83</v>
      </c>
      <c r="E198" s="3">
        <v>20</v>
      </c>
      <c r="F198" s="3">
        <v>1.9</v>
      </c>
      <c r="G198" s="14">
        <v>0.19324810888434524</v>
      </c>
      <c r="H198" s="15">
        <v>0.40288795199052241</v>
      </c>
      <c r="I198" s="16">
        <v>1.0599243675238896</v>
      </c>
      <c r="J198" s="17" t="s">
        <v>19</v>
      </c>
      <c r="K198" s="18"/>
      <c r="L198" s="19"/>
      <c r="M198" s="19"/>
      <c r="N198" s="3" t="s">
        <v>355</v>
      </c>
    </row>
    <row r="199" spans="1:14" s="3" customFormat="1" ht="12.75" x14ac:dyDescent="0.3">
      <c r="A199" s="3" t="s">
        <v>356</v>
      </c>
      <c r="B199" s="3">
        <v>1164</v>
      </c>
      <c r="C199" s="3">
        <v>3452</v>
      </c>
      <c r="D199" s="3">
        <v>283.99</v>
      </c>
      <c r="E199" s="3">
        <v>8839</v>
      </c>
      <c r="F199" s="3">
        <v>726.36</v>
      </c>
      <c r="G199" s="14">
        <v>56.164142820565679</v>
      </c>
      <c r="H199" s="15">
        <v>134.91897199064471</v>
      </c>
      <c r="I199" s="16">
        <v>1.2643719691506876</v>
      </c>
      <c r="J199" s="17" t="s">
        <v>19</v>
      </c>
      <c r="K199" s="18"/>
      <c r="L199" s="19"/>
      <c r="M199" s="19"/>
      <c r="N199" s="3" t="s">
        <v>357</v>
      </c>
    </row>
    <row r="200" spans="1:14" s="3" customFormat="1" ht="12.75" x14ac:dyDescent="0.3">
      <c r="A200" s="3" t="s">
        <v>358</v>
      </c>
      <c r="B200" s="3">
        <v>2058</v>
      </c>
      <c r="C200" s="3">
        <v>382</v>
      </c>
      <c r="D200" s="3">
        <v>17.940000000000001</v>
      </c>
      <c r="E200" s="3">
        <v>859</v>
      </c>
      <c r="F200" s="3">
        <v>40.200000000000003</v>
      </c>
      <c r="G200" s="14">
        <v>3.5152751235152322</v>
      </c>
      <c r="H200" s="15">
        <v>7.4160160877112595</v>
      </c>
      <c r="I200" s="16">
        <v>1.0770067671815549</v>
      </c>
      <c r="J200" s="17" t="s">
        <v>19</v>
      </c>
      <c r="K200" s="18"/>
      <c r="L200" s="19"/>
      <c r="M200" s="19"/>
      <c r="N200" s="3" t="s">
        <v>359</v>
      </c>
    </row>
    <row r="201" spans="1:14" s="3" customFormat="1" ht="12.75" x14ac:dyDescent="0.3">
      <c r="A201" s="3" t="s">
        <v>360</v>
      </c>
      <c r="B201" s="3">
        <v>2499</v>
      </c>
      <c r="C201" s="3">
        <v>1692</v>
      </c>
      <c r="D201" s="3">
        <v>66.540000000000006</v>
      </c>
      <c r="E201" s="3">
        <v>6470</v>
      </c>
      <c r="F201" s="3">
        <v>254.67</v>
      </c>
      <c r="G201" s="14">
        <v>12.822580401267142</v>
      </c>
      <c r="H201" s="15">
        <v>46.000324400800238</v>
      </c>
      <c r="I201" s="16">
        <v>1.84295741783876</v>
      </c>
      <c r="J201" s="17" t="s">
        <v>19</v>
      </c>
      <c r="K201" s="18"/>
      <c r="L201" s="19" t="s">
        <v>20</v>
      </c>
      <c r="M201" s="19"/>
      <c r="N201" s="3" t="s">
        <v>288</v>
      </c>
    </row>
    <row r="202" spans="1:14" s="3" customFormat="1" ht="12.75" x14ac:dyDescent="0.3">
      <c r="A202" s="3" t="s">
        <v>361</v>
      </c>
      <c r="B202" s="3">
        <v>1044</v>
      </c>
      <c r="C202" s="3">
        <v>454</v>
      </c>
      <c r="D202" s="3">
        <v>41.66</v>
      </c>
      <c r="E202" s="3">
        <v>1704</v>
      </c>
      <c r="F202" s="3">
        <v>157.61000000000001</v>
      </c>
      <c r="G202" s="14">
        <v>8.2356272609983598</v>
      </c>
      <c r="H202" s="15">
        <v>28.999596930517811</v>
      </c>
      <c r="I202" s="16">
        <v>1.8160824070137631</v>
      </c>
      <c r="J202" s="17" t="s">
        <v>19</v>
      </c>
      <c r="K202" s="18"/>
      <c r="L202" s="19"/>
      <c r="M202" s="19"/>
      <c r="N202" s="3" t="s">
        <v>183</v>
      </c>
    </row>
    <row r="203" spans="1:14" s="3" customFormat="1" ht="12.75" x14ac:dyDescent="0.3">
      <c r="A203" s="3" t="s">
        <v>362</v>
      </c>
      <c r="B203" s="3">
        <v>579</v>
      </c>
      <c r="C203" s="3">
        <v>22</v>
      </c>
      <c r="D203" s="3">
        <v>3.42</v>
      </c>
      <c r="E203" s="3">
        <v>70</v>
      </c>
      <c r="F203" s="3">
        <v>11.3</v>
      </c>
      <c r="G203" s="14">
        <v>0.71959054016346857</v>
      </c>
      <c r="H203" s="15">
        <v>2.1480399098354797</v>
      </c>
      <c r="I203" s="16">
        <v>1.5777726723865089</v>
      </c>
      <c r="J203" s="17" t="s">
        <v>19</v>
      </c>
      <c r="K203" s="18"/>
      <c r="L203" s="19" t="s">
        <v>20</v>
      </c>
      <c r="M203" s="19"/>
      <c r="N203" s="3" t="s">
        <v>363</v>
      </c>
    </row>
    <row r="204" spans="1:14" s="3" customFormat="1" ht="12.75" x14ac:dyDescent="0.3">
      <c r="A204" s="3" t="s">
        <v>364</v>
      </c>
      <c r="B204" s="3">
        <v>1542</v>
      </c>
      <c r="C204" s="3">
        <v>6</v>
      </c>
      <c r="D204" s="3">
        <v>0.24</v>
      </c>
      <c r="E204" s="3">
        <v>16</v>
      </c>
      <c r="F204" s="3">
        <v>0.81</v>
      </c>
      <c r="G204" s="14">
        <v>7.3689940352785338E-2</v>
      </c>
      <c r="H204" s="15">
        <v>0.1843565103271807</v>
      </c>
      <c r="I204" s="16">
        <v>1.3229587733576837</v>
      </c>
      <c r="J204" s="17" t="s">
        <v>19</v>
      </c>
      <c r="K204" s="18"/>
      <c r="L204" s="19"/>
      <c r="M204" s="19"/>
      <c r="N204" s="3" t="s">
        <v>31</v>
      </c>
    </row>
    <row r="205" spans="1:14" s="3" customFormat="1" ht="12.75" x14ac:dyDescent="0.3">
      <c r="A205" s="3" t="s">
        <v>365</v>
      </c>
      <c r="B205" s="3">
        <v>1317</v>
      </c>
      <c r="C205" s="3">
        <v>3680</v>
      </c>
      <c r="D205" s="3">
        <v>267.38</v>
      </c>
      <c r="E205" s="3">
        <v>8225</v>
      </c>
      <c r="F205" s="3">
        <v>599.47</v>
      </c>
      <c r="G205" s="14">
        <v>52.917993916515009</v>
      </c>
      <c r="H205" s="15">
        <v>110.96167438563575</v>
      </c>
      <c r="I205" s="16">
        <v>1.0682311866444307</v>
      </c>
      <c r="J205" s="17" t="s">
        <v>19</v>
      </c>
      <c r="K205" s="18"/>
      <c r="L205" s="19"/>
      <c r="M205" s="19"/>
      <c r="N205" s="3" t="s">
        <v>75</v>
      </c>
    </row>
    <row r="206" spans="1:14" s="27" customFormat="1" ht="12.75" x14ac:dyDescent="0.3">
      <c r="A206" s="27" t="s">
        <v>366</v>
      </c>
      <c r="B206" s="27">
        <v>1182</v>
      </c>
      <c r="C206" s="27">
        <v>6</v>
      </c>
      <c r="D206" s="27">
        <v>0.48</v>
      </c>
      <c r="E206" s="27">
        <v>21</v>
      </c>
      <c r="F206" s="27">
        <v>1.45</v>
      </c>
      <c r="G206" s="28">
        <v>9.6133577008456012E-2</v>
      </c>
      <c r="H206" s="29">
        <v>0.31566373294282812</v>
      </c>
      <c r="I206" s="30">
        <v>1.715276196136444</v>
      </c>
      <c r="J206" s="31" t="s">
        <v>19</v>
      </c>
      <c r="K206" s="32"/>
      <c r="L206" s="33"/>
      <c r="M206" s="33"/>
      <c r="N206" s="27" t="s">
        <v>233</v>
      </c>
    </row>
    <row r="207" spans="1:14" s="3" customFormat="1" ht="12.75" x14ac:dyDescent="0.3">
      <c r="A207" s="3" t="s">
        <v>367</v>
      </c>
      <c r="B207" s="3">
        <v>474</v>
      </c>
      <c r="C207" s="3">
        <v>13</v>
      </c>
      <c r="D207" s="3">
        <v>2.72</v>
      </c>
      <c r="E207" s="3">
        <v>31</v>
      </c>
      <c r="F207" s="3">
        <v>5.85</v>
      </c>
      <c r="G207" s="14">
        <v>0.51940525468070853</v>
      </c>
      <c r="H207" s="15">
        <v>1.1620002514055765</v>
      </c>
      <c r="I207" s="16">
        <v>1.1616778663246228</v>
      </c>
      <c r="J207" s="17" t="s">
        <v>19</v>
      </c>
      <c r="K207" s="18"/>
      <c r="L207" s="19"/>
      <c r="M207" s="19"/>
      <c r="N207" s="3" t="s">
        <v>368</v>
      </c>
    </row>
    <row r="208" spans="1:14" s="20" customFormat="1" ht="12.75" x14ac:dyDescent="0.3">
      <c r="A208" s="20" t="s">
        <v>369</v>
      </c>
      <c r="B208" s="20">
        <v>978</v>
      </c>
      <c r="C208" s="20">
        <v>3788</v>
      </c>
      <c r="D208" s="20">
        <v>374.57</v>
      </c>
      <c r="E208" s="20">
        <v>10050</v>
      </c>
      <c r="F208" s="20">
        <v>996.03</v>
      </c>
      <c r="G208" s="21">
        <v>73.352081771454166</v>
      </c>
      <c r="H208" s="22">
        <v>182.57868585067433</v>
      </c>
      <c r="I208" s="23">
        <v>1.3156085395641082</v>
      </c>
      <c r="J208" s="24" t="s">
        <v>370</v>
      </c>
      <c r="K208" s="25"/>
      <c r="L208" s="26"/>
      <c r="M208" s="26"/>
      <c r="N208" s="20" t="s">
        <v>371</v>
      </c>
    </row>
    <row r="209" spans="1:14" s="3" customFormat="1" ht="12.75" x14ac:dyDescent="0.3">
      <c r="A209" s="3" t="s">
        <v>372</v>
      </c>
      <c r="B209" s="3">
        <v>594</v>
      </c>
      <c r="C209" s="3">
        <v>6371</v>
      </c>
      <c r="D209" s="3">
        <v>998.43</v>
      </c>
      <c r="E209" s="3">
        <v>14468</v>
      </c>
      <c r="F209" s="3">
        <v>2259.8200000000002</v>
      </c>
      <c r="G209" s="14">
        <v>203.12458378251182</v>
      </c>
      <c r="H209" s="15">
        <v>432.75782057658341</v>
      </c>
      <c r="I209" s="16">
        <v>1.0911950346284127</v>
      </c>
      <c r="J209" s="17" t="s">
        <v>19</v>
      </c>
      <c r="K209" s="18"/>
      <c r="L209" s="19"/>
      <c r="M209" s="19"/>
      <c r="N209" s="3" t="s">
        <v>373</v>
      </c>
    </row>
    <row r="210" spans="1:14" s="3" customFormat="1" ht="12.75" x14ac:dyDescent="0.3">
      <c r="A210" s="3" t="s">
        <v>374</v>
      </c>
      <c r="B210" s="3">
        <v>996</v>
      </c>
      <c r="C210" s="3">
        <v>25</v>
      </c>
      <c r="D210" s="3">
        <v>2.4700000000000002</v>
      </c>
      <c r="E210" s="3">
        <v>85</v>
      </c>
      <c r="F210" s="3">
        <v>8.1</v>
      </c>
      <c r="G210" s="14">
        <v>0.47535930398257614</v>
      </c>
      <c r="H210" s="15">
        <v>1.5162906506390295</v>
      </c>
      <c r="I210" s="16">
        <v>1.6734560204418167</v>
      </c>
      <c r="J210" s="17" t="s">
        <v>19</v>
      </c>
      <c r="K210" s="18"/>
      <c r="L210" s="19"/>
      <c r="M210" s="19"/>
      <c r="N210" s="3" t="s">
        <v>243</v>
      </c>
    </row>
    <row r="211" spans="1:14" s="3" customFormat="1" ht="12.75" x14ac:dyDescent="0.3">
      <c r="A211" s="3" t="s">
        <v>375</v>
      </c>
      <c r="B211" s="3">
        <v>522</v>
      </c>
      <c r="C211" s="3">
        <v>4</v>
      </c>
      <c r="D211" s="3">
        <v>0.7</v>
      </c>
      <c r="E211" s="3">
        <v>14</v>
      </c>
      <c r="F211" s="3">
        <v>2.27</v>
      </c>
      <c r="G211" s="14">
        <v>0.14512118521583015</v>
      </c>
      <c r="H211" s="15">
        <v>0.47651919838879031</v>
      </c>
      <c r="I211" s="16">
        <v>1.7152761961364438</v>
      </c>
      <c r="J211" s="17" t="s">
        <v>19</v>
      </c>
      <c r="K211" s="18"/>
      <c r="L211" s="19"/>
      <c r="M211" s="19"/>
      <c r="N211" s="3" t="s">
        <v>31</v>
      </c>
    </row>
    <row r="212" spans="1:14" s="3" customFormat="1" ht="12.75" x14ac:dyDescent="0.3">
      <c r="A212" s="3" t="s">
        <v>376</v>
      </c>
      <c r="B212" s="3">
        <v>318</v>
      </c>
      <c r="C212" s="3">
        <v>3</v>
      </c>
      <c r="D212" s="3">
        <v>0.64</v>
      </c>
      <c r="E212" s="3">
        <v>7</v>
      </c>
      <c r="F212" s="3">
        <v>2.12</v>
      </c>
      <c r="G212" s="14">
        <v>0.17866334594967767</v>
      </c>
      <c r="H212" s="15">
        <v>0.39110537980966753</v>
      </c>
      <c r="I212" s="16">
        <v>1.1303136954152877</v>
      </c>
      <c r="J212" s="17" t="s">
        <v>19</v>
      </c>
      <c r="K212" s="18"/>
      <c r="L212" s="19"/>
      <c r="M212" s="19"/>
      <c r="N212" s="3" t="s">
        <v>31</v>
      </c>
    </row>
    <row r="213" spans="1:14" s="3" customFormat="1" ht="12.75" x14ac:dyDescent="0.3">
      <c r="A213" s="3" t="s">
        <v>377</v>
      </c>
      <c r="B213" s="3">
        <v>1380</v>
      </c>
      <c r="C213" s="3">
        <v>315</v>
      </c>
      <c r="D213" s="3">
        <v>21.71</v>
      </c>
      <c r="E213" s="3">
        <v>1016</v>
      </c>
      <c r="F213" s="3">
        <v>70.069999999999993</v>
      </c>
      <c r="G213" s="14">
        <v>4.3228761748258968</v>
      </c>
      <c r="H213" s="15">
        <v>13.08089595775837</v>
      </c>
      <c r="I213" s="16">
        <v>1.5973979424637266</v>
      </c>
      <c r="J213" s="17" t="s">
        <v>19</v>
      </c>
      <c r="K213" s="18"/>
      <c r="L213" s="19"/>
      <c r="M213" s="19"/>
      <c r="N213" s="3" t="s">
        <v>378</v>
      </c>
    </row>
    <row r="214" spans="1:14" s="3" customFormat="1" ht="12.75" x14ac:dyDescent="0.3">
      <c r="A214" s="3" t="s">
        <v>379</v>
      </c>
      <c r="B214" s="3">
        <v>771</v>
      </c>
      <c r="C214" s="3">
        <v>12</v>
      </c>
      <c r="D214" s="3">
        <v>1.22</v>
      </c>
      <c r="E214" s="3">
        <v>27</v>
      </c>
      <c r="F214" s="3">
        <v>2.85</v>
      </c>
      <c r="G214" s="14">
        <v>0.29475976141114135</v>
      </c>
      <c r="H214" s="15">
        <v>0.62220322235423486</v>
      </c>
      <c r="I214" s="16">
        <v>1.0778462755211522</v>
      </c>
      <c r="J214" s="17" t="s">
        <v>19</v>
      </c>
      <c r="K214" s="18"/>
      <c r="L214" s="19"/>
      <c r="M214" s="19"/>
      <c r="N214" s="3" t="s">
        <v>31</v>
      </c>
    </row>
    <row r="215" spans="1:14" s="3" customFormat="1" ht="12.75" x14ac:dyDescent="0.3">
      <c r="A215" s="3" t="s">
        <v>380</v>
      </c>
      <c r="B215" s="3">
        <v>351</v>
      </c>
      <c r="C215" s="3">
        <v>10</v>
      </c>
      <c r="D215" s="3">
        <v>2.75</v>
      </c>
      <c r="E215" s="3">
        <v>27</v>
      </c>
      <c r="F215" s="3">
        <v>7.13</v>
      </c>
      <c r="G215" s="14">
        <v>0.53955312452039406</v>
      </c>
      <c r="H215" s="15">
        <v>1.3667198986755416</v>
      </c>
      <c r="I215" s="16">
        <v>1.3408806813549461</v>
      </c>
      <c r="J215" s="17" t="s">
        <v>19</v>
      </c>
      <c r="K215" s="18"/>
      <c r="L215" s="19"/>
      <c r="M215" s="19"/>
      <c r="N215" s="3" t="s">
        <v>381</v>
      </c>
    </row>
    <row r="216" spans="1:14" s="20" customFormat="1" ht="12.75" x14ac:dyDescent="0.3">
      <c r="A216" s="20" t="s">
        <v>382</v>
      </c>
      <c r="B216" s="20">
        <v>7053</v>
      </c>
      <c r="C216" s="20">
        <v>4</v>
      </c>
      <c r="D216" s="20">
        <v>0.05</v>
      </c>
      <c r="E216" s="20">
        <v>12</v>
      </c>
      <c r="F216" s="20">
        <v>0.12</v>
      </c>
      <c r="G216" s="21">
        <v>1.0740572619121414E-2</v>
      </c>
      <c r="H216" s="22">
        <v>3.0229449056200831E-2</v>
      </c>
      <c r="I216" s="23">
        <v>1.4928837747999959</v>
      </c>
      <c r="J216" s="24" t="s">
        <v>383</v>
      </c>
      <c r="K216" s="25"/>
      <c r="L216" s="26" t="s">
        <v>20</v>
      </c>
      <c r="M216" s="26"/>
      <c r="N216" s="20" t="s">
        <v>384</v>
      </c>
    </row>
    <row r="217" spans="1:14" s="3" customFormat="1" ht="12.75" x14ac:dyDescent="0.3">
      <c r="A217" s="3" t="s">
        <v>385</v>
      </c>
      <c r="B217" s="3">
        <v>1461</v>
      </c>
      <c r="C217" s="3">
        <v>140</v>
      </c>
      <c r="D217" s="3">
        <v>9.32</v>
      </c>
      <c r="E217" s="3">
        <v>325</v>
      </c>
      <c r="F217" s="3">
        <v>21.62</v>
      </c>
      <c r="G217" s="14">
        <v>1.8147597904813255</v>
      </c>
      <c r="H217" s="15">
        <v>3.9523556275866962</v>
      </c>
      <c r="I217" s="16">
        <v>1.12293416504969</v>
      </c>
      <c r="J217" s="17" t="s">
        <v>19</v>
      </c>
      <c r="K217" s="18"/>
      <c r="L217" s="19"/>
      <c r="M217" s="19"/>
      <c r="N217" s="3" t="s">
        <v>386</v>
      </c>
    </row>
    <row r="218" spans="1:14" s="3" customFormat="1" ht="12.75" x14ac:dyDescent="0.3">
      <c r="A218" s="3" t="s">
        <v>387</v>
      </c>
      <c r="B218" s="3">
        <v>531</v>
      </c>
      <c r="C218" s="3">
        <v>3</v>
      </c>
      <c r="D218" s="3">
        <v>0.38</v>
      </c>
      <c r="E218" s="3">
        <v>8</v>
      </c>
      <c r="F218" s="3">
        <v>1.1000000000000001</v>
      </c>
      <c r="G218" s="14">
        <v>0.10699612808285783</v>
      </c>
      <c r="H218" s="15">
        <v>0.26768148674624542</v>
      </c>
      <c r="I218" s="16">
        <v>1.3229587733576835</v>
      </c>
      <c r="J218" s="17" t="s">
        <v>19</v>
      </c>
      <c r="K218" s="18"/>
      <c r="L218" s="19"/>
      <c r="M218" s="19" t="s">
        <v>20</v>
      </c>
      <c r="N218" s="3" t="s">
        <v>31</v>
      </c>
    </row>
    <row r="219" spans="1:14" s="3" customFormat="1" ht="12.75" x14ac:dyDescent="0.3">
      <c r="A219" s="3" t="s">
        <v>388</v>
      </c>
      <c r="B219" s="3">
        <v>300</v>
      </c>
      <c r="C219" s="3">
        <v>3</v>
      </c>
      <c r="D219" s="3">
        <v>0.81</v>
      </c>
      <c r="E219" s="3">
        <v>12</v>
      </c>
      <c r="F219" s="3">
        <v>3.24</v>
      </c>
      <c r="G219" s="14">
        <v>0.18938314670665835</v>
      </c>
      <c r="H219" s="15">
        <v>0.71069434731128156</v>
      </c>
      <c r="I219" s="16">
        <v>1.9079212740788394</v>
      </c>
      <c r="J219" s="17" t="s">
        <v>19</v>
      </c>
      <c r="K219" s="18"/>
      <c r="L219" s="19"/>
      <c r="M219" s="19"/>
      <c r="N219" s="3" t="s">
        <v>31</v>
      </c>
    </row>
    <row r="220" spans="1:14" s="3" customFormat="1" ht="12.75" x14ac:dyDescent="0.3">
      <c r="A220" s="3" t="s">
        <v>389</v>
      </c>
      <c r="B220" s="3">
        <v>1890</v>
      </c>
      <c r="C220" s="3">
        <v>13</v>
      </c>
      <c r="D220" s="3">
        <v>0.57999999999999996</v>
      </c>
      <c r="E220" s="3">
        <v>33</v>
      </c>
      <c r="F220" s="3">
        <v>1.47</v>
      </c>
      <c r="G220" s="14">
        <v>0.13026354006278085</v>
      </c>
      <c r="H220" s="15">
        <v>0.31022372303270224</v>
      </c>
      <c r="I220" s="16">
        <v>1.251875675296201</v>
      </c>
      <c r="J220" s="17" t="s">
        <v>19</v>
      </c>
      <c r="K220" s="18"/>
      <c r="L220" s="19" t="s">
        <v>20</v>
      </c>
      <c r="M220" s="19"/>
      <c r="N220" s="3" t="s">
        <v>31</v>
      </c>
    </row>
    <row r="221" spans="1:14" s="3" customFormat="1" ht="12.75" x14ac:dyDescent="0.3">
      <c r="A221" s="3" t="s">
        <v>390</v>
      </c>
      <c r="B221" s="3">
        <v>1605</v>
      </c>
      <c r="C221" s="3">
        <v>10159</v>
      </c>
      <c r="D221" s="3">
        <v>615.08000000000004</v>
      </c>
      <c r="E221" s="3">
        <v>22959</v>
      </c>
      <c r="F221" s="3">
        <v>1391.54</v>
      </c>
      <c r="G221" s="14">
        <v>119.87186214286243</v>
      </c>
      <c r="H221" s="15">
        <v>254.15625420435691</v>
      </c>
      <c r="I221" s="16">
        <v>1.0842226819960175</v>
      </c>
      <c r="J221" s="17" t="s">
        <v>19</v>
      </c>
      <c r="K221" s="18"/>
      <c r="L221" s="19"/>
      <c r="M221" s="19"/>
      <c r="N221" s="3" t="s">
        <v>278</v>
      </c>
    </row>
    <row r="222" spans="1:14" s="20" customFormat="1" ht="12.75" x14ac:dyDescent="0.3">
      <c r="A222" s="20" t="s">
        <v>391</v>
      </c>
      <c r="B222" s="20">
        <v>1131</v>
      </c>
      <c r="C222" s="20">
        <v>4</v>
      </c>
      <c r="D222" s="20">
        <v>0.23</v>
      </c>
      <c r="E222" s="20">
        <v>14</v>
      </c>
      <c r="F222" s="20">
        <v>0.99</v>
      </c>
      <c r="G222" s="21">
        <v>6.6979008561152367E-2</v>
      </c>
      <c r="H222" s="22">
        <v>0.21993193771790323</v>
      </c>
      <c r="I222" s="23">
        <v>1.715276196136444</v>
      </c>
      <c r="J222" s="24" t="s">
        <v>392</v>
      </c>
      <c r="K222" s="25"/>
      <c r="L222" s="26"/>
      <c r="M222" s="26"/>
      <c r="N222" s="20" t="s">
        <v>393</v>
      </c>
    </row>
    <row r="223" spans="1:14" s="3" customFormat="1" ht="12.75" x14ac:dyDescent="0.3">
      <c r="A223" s="3" t="s">
        <v>394</v>
      </c>
      <c r="B223" s="3">
        <v>816</v>
      </c>
      <c r="C223" s="3">
        <v>4312</v>
      </c>
      <c r="D223" s="3">
        <v>513.57000000000005</v>
      </c>
      <c r="E223" s="3">
        <v>9401</v>
      </c>
      <c r="F223" s="3">
        <v>1114.9000000000001</v>
      </c>
      <c r="G223" s="14">
        <v>100.0759961518518</v>
      </c>
      <c r="H223" s="15">
        <v>204.69477815788477</v>
      </c>
      <c r="I223" s="16">
        <v>1.032378322811381</v>
      </c>
      <c r="J223" s="17" t="s">
        <v>19</v>
      </c>
      <c r="K223" s="18"/>
      <c r="L223" s="19"/>
      <c r="M223" s="19"/>
      <c r="N223" s="3" t="s">
        <v>395</v>
      </c>
    </row>
    <row r="224" spans="1:14" s="3" customFormat="1" ht="12.75" x14ac:dyDescent="0.3">
      <c r="A224" s="3" t="s">
        <v>396</v>
      </c>
      <c r="B224" s="3">
        <v>357</v>
      </c>
      <c r="C224" s="3">
        <v>8</v>
      </c>
      <c r="D224" s="3">
        <v>1.68</v>
      </c>
      <c r="E224" s="3">
        <v>25</v>
      </c>
      <c r="F224" s="3">
        <v>5.87</v>
      </c>
      <c r="G224" s="14">
        <v>0.42438800382444442</v>
      </c>
      <c r="H224" s="15">
        <v>1.2442127929119076</v>
      </c>
      <c r="I224" s="16">
        <v>1.5517774638535646</v>
      </c>
      <c r="J224" s="17" t="s">
        <v>19</v>
      </c>
      <c r="K224" s="18"/>
      <c r="L224" s="19"/>
      <c r="M224" s="19"/>
      <c r="N224" s="3" t="s">
        <v>31</v>
      </c>
    </row>
    <row r="225" spans="1:14" s="27" customFormat="1" ht="12.75" x14ac:dyDescent="0.3">
      <c r="A225" s="27" t="s">
        <v>397</v>
      </c>
      <c r="B225" s="27">
        <v>2289</v>
      </c>
      <c r="C225" s="27">
        <v>6</v>
      </c>
      <c r="D225" s="27">
        <v>0.24</v>
      </c>
      <c r="E225" s="27">
        <v>20</v>
      </c>
      <c r="F225" s="27">
        <v>0.68</v>
      </c>
      <c r="G225" s="28">
        <v>4.9641716043685016E-2</v>
      </c>
      <c r="H225" s="29">
        <v>0.15524122920735728</v>
      </c>
      <c r="I225" s="30">
        <v>1.6448868682450459</v>
      </c>
      <c r="J225" s="31" t="s">
        <v>19</v>
      </c>
      <c r="K225" s="32" t="s">
        <v>30</v>
      </c>
      <c r="L225" s="33"/>
      <c r="M225" s="33"/>
      <c r="N225" s="27" t="s">
        <v>47</v>
      </c>
    </row>
    <row r="226" spans="1:14" s="3" customFormat="1" ht="12.75" x14ac:dyDescent="0.3">
      <c r="A226" s="3" t="s">
        <v>398</v>
      </c>
      <c r="B226" s="3">
        <v>636</v>
      </c>
      <c r="C226" s="3">
        <v>1</v>
      </c>
      <c r="D226" s="3">
        <v>0.16</v>
      </c>
      <c r="E226" s="3">
        <v>3</v>
      </c>
      <c r="F226" s="3">
        <v>0.3</v>
      </c>
      <c r="G226" s="14">
        <v>2.977722432494628E-2</v>
      </c>
      <c r="H226" s="15">
        <v>8.3808295673500191E-2</v>
      </c>
      <c r="I226" s="16">
        <v>1.4928837747999959</v>
      </c>
      <c r="J226" s="17" t="s">
        <v>19</v>
      </c>
      <c r="K226" s="18"/>
      <c r="L226" s="19"/>
      <c r="M226" s="19"/>
      <c r="N226" s="3" t="s">
        <v>378</v>
      </c>
    </row>
    <row r="227" spans="1:14" s="3" customFormat="1" ht="12.75" x14ac:dyDescent="0.3">
      <c r="A227" s="3" t="s">
        <v>399</v>
      </c>
      <c r="B227" s="3">
        <v>1593</v>
      </c>
      <c r="C227" s="3">
        <v>11</v>
      </c>
      <c r="D227" s="3">
        <v>0.57999999999999996</v>
      </c>
      <c r="E227" s="3">
        <v>29</v>
      </c>
      <c r="F227" s="3">
        <v>1.59</v>
      </c>
      <c r="G227" s="14">
        <v>0.130773045434604</v>
      </c>
      <c r="H227" s="15">
        <v>0.32344846315171322</v>
      </c>
      <c r="I227" s="16">
        <v>1.3064706505691146</v>
      </c>
      <c r="J227" s="17" t="s">
        <v>19</v>
      </c>
      <c r="K227" s="18"/>
      <c r="L227" s="19" t="s">
        <v>20</v>
      </c>
      <c r="M227" s="19"/>
      <c r="N227" s="3" t="s">
        <v>240</v>
      </c>
    </row>
    <row r="228" spans="1:14" s="3" customFormat="1" ht="12.75" x14ac:dyDescent="0.3">
      <c r="A228" s="3" t="s">
        <v>400</v>
      </c>
      <c r="B228" s="3">
        <v>1149</v>
      </c>
      <c r="C228" s="3">
        <v>7</v>
      </c>
      <c r="D228" s="3">
        <v>0.5</v>
      </c>
      <c r="E228" s="3">
        <v>15</v>
      </c>
      <c r="F228" s="3">
        <v>0.94</v>
      </c>
      <c r="G228" s="14">
        <v>0.11537702584391717</v>
      </c>
      <c r="H228" s="15">
        <v>0.23194985225564022</v>
      </c>
      <c r="I228" s="16">
        <v>1.0074569476297544</v>
      </c>
      <c r="J228" s="17" t="s">
        <v>19</v>
      </c>
      <c r="K228" s="18"/>
      <c r="L228" s="19"/>
      <c r="M228" s="19"/>
      <c r="N228" s="3" t="s">
        <v>31</v>
      </c>
    </row>
    <row r="229" spans="1:14" s="3" customFormat="1" ht="12.75" x14ac:dyDescent="0.3">
      <c r="A229" s="3" t="s">
        <v>401</v>
      </c>
      <c r="B229" s="3">
        <v>870</v>
      </c>
      <c r="C229" s="3">
        <v>15</v>
      </c>
      <c r="D229" s="3">
        <v>1.62</v>
      </c>
      <c r="E229" s="3">
        <v>58</v>
      </c>
      <c r="F229" s="3">
        <v>6.08</v>
      </c>
      <c r="G229" s="14">
        <v>0.32652266673561786</v>
      </c>
      <c r="H229" s="15">
        <v>1.184490578852136</v>
      </c>
      <c r="I229" s="16">
        <v>1.8590116735978932</v>
      </c>
      <c r="J229" s="17" t="s">
        <v>19</v>
      </c>
      <c r="K229" s="18"/>
      <c r="L229" s="19"/>
      <c r="M229" s="19"/>
      <c r="N229" s="3" t="s">
        <v>120</v>
      </c>
    </row>
    <row r="230" spans="1:14" s="3" customFormat="1" ht="12.75" x14ac:dyDescent="0.3">
      <c r="A230" s="3" t="s">
        <v>402</v>
      </c>
      <c r="B230" s="3">
        <v>381</v>
      </c>
      <c r="C230" s="3">
        <v>2</v>
      </c>
      <c r="D230" s="3">
        <v>0.42</v>
      </c>
      <c r="E230" s="3">
        <v>8</v>
      </c>
      <c r="F230" s="3">
        <v>1.44</v>
      </c>
      <c r="G230" s="14">
        <v>9.9413725305332462E-2</v>
      </c>
      <c r="H230" s="15">
        <v>0.37306789885106645</v>
      </c>
      <c r="I230" s="16">
        <v>1.9079212740788398</v>
      </c>
      <c r="J230" s="17" t="s">
        <v>19</v>
      </c>
      <c r="K230" s="18"/>
      <c r="L230" s="19"/>
      <c r="M230" s="19"/>
      <c r="N230" s="3" t="s">
        <v>31</v>
      </c>
    </row>
    <row r="231" spans="1:14" s="3" customFormat="1" ht="12.75" x14ac:dyDescent="0.3">
      <c r="A231" s="3" t="s">
        <v>403</v>
      </c>
      <c r="B231" s="3">
        <v>1578</v>
      </c>
      <c r="C231" s="3">
        <v>4</v>
      </c>
      <c r="D231" s="3">
        <v>0.14000000000000001</v>
      </c>
      <c r="E231" s="3">
        <v>11</v>
      </c>
      <c r="F231" s="3">
        <v>0.51</v>
      </c>
      <c r="G231" s="14">
        <v>4.8005867352765109E-2</v>
      </c>
      <c r="H231" s="15">
        <v>0.12385357763663019</v>
      </c>
      <c r="I231" s="16">
        <v>1.3673528927161367</v>
      </c>
      <c r="J231" s="17" t="s">
        <v>19</v>
      </c>
      <c r="K231" s="18"/>
      <c r="L231" s="19"/>
      <c r="M231" s="19"/>
      <c r="N231" s="3" t="s">
        <v>404</v>
      </c>
    </row>
    <row r="232" spans="1:14" s="20" customFormat="1" ht="12.75" x14ac:dyDescent="0.3">
      <c r="A232" s="20" t="s">
        <v>405</v>
      </c>
      <c r="B232" s="20">
        <v>492</v>
      </c>
      <c r="C232" s="20">
        <v>2</v>
      </c>
      <c r="D232" s="20">
        <v>0.28999999999999998</v>
      </c>
      <c r="E232" s="20">
        <v>6</v>
      </c>
      <c r="F232" s="20">
        <v>1.08</v>
      </c>
      <c r="G232" s="21">
        <v>7.6985018986446482E-2</v>
      </c>
      <c r="H232" s="22">
        <v>0.21667510588758584</v>
      </c>
      <c r="I232" s="23">
        <v>1.4928837747999959</v>
      </c>
      <c r="J232" s="24" t="s">
        <v>406</v>
      </c>
      <c r="K232" s="25"/>
      <c r="L232" s="26"/>
      <c r="M232" s="26"/>
      <c r="N232" s="20" t="s">
        <v>31</v>
      </c>
    </row>
    <row r="233" spans="1:14" s="3" customFormat="1" ht="12.75" x14ac:dyDescent="0.3">
      <c r="A233" s="3" t="s">
        <v>407</v>
      </c>
      <c r="B233" s="3">
        <v>711</v>
      </c>
      <c r="C233" s="3">
        <v>3939</v>
      </c>
      <c r="D233" s="3">
        <v>451.47</v>
      </c>
      <c r="E233" s="3">
        <v>8701</v>
      </c>
      <c r="F233" s="3">
        <v>973.48</v>
      </c>
      <c r="G233" s="14">
        <v>104.91986144550313</v>
      </c>
      <c r="H233" s="15">
        <v>217.43148790279398</v>
      </c>
      <c r="I233" s="16">
        <v>1.0512730755748854</v>
      </c>
      <c r="J233" s="17" t="s">
        <v>19</v>
      </c>
      <c r="K233" s="18"/>
      <c r="L233" s="19"/>
      <c r="M233" s="19"/>
      <c r="N233" s="3" t="s">
        <v>408</v>
      </c>
    </row>
    <row r="234" spans="1:14" s="3" customFormat="1" ht="12.75" x14ac:dyDescent="0.3">
      <c r="A234" s="3" t="s">
        <v>409</v>
      </c>
      <c r="B234" s="3">
        <v>534</v>
      </c>
      <c r="C234" s="3">
        <v>2</v>
      </c>
      <c r="D234" s="3">
        <v>0.28999999999999998</v>
      </c>
      <c r="E234" s="3">
        <v>6</v>
      </c>
      <c r="F234" s="3">
        <v>0.77</v>
      </c>
      <c r="G234" s="14">
        <v>7.0930017493130451E-2</v>
      </c>
      <c r="H234" s="15">
        <v>0.19963324362676452</v>
      </c>
      <c r="I234" s="16">
        <v>1.4928837747999966</v>
      </c>
      <c r="J234" s="17" t="s">
        <v>19</v>
      </c>
      <c r="K234" s="18"/>
      <c r="L234" s="19" t="s">
        <v>20</v>
      </c>
      <c r="M234" s="19"/>
      <c r="N234" s="3" t="s">
        <v>410</v>
      </c>
    </row>
    <row r="235" spans="1:14" s="3" customFormat="1" ht="12.75" x14ac:dyDescent="0.3">
      <c r="A235" s="3" t="s">
        <v>411</v>
      </c>
      <c r="B235" s="3">
        <v>396</v>
      </c>
      <c r="C235" s="3">
        <v>286</v>
      </c>
      <c r="D235" s="3">
        <v>68.53</v>
      </c>
      <c r="E235" s="3">
        <v>641</v>
      </c>
      <c r="F235" s="3">
        <v>152.66</v>
      </c>
      <c r="G235" s="14">
        <v>13.67767170659199</v>
      </c>
      <c r="H235" s="15">
        <v>28.759790191068905</v>
      </c>
      <c r="I235" s="16">
        <v>1.0722304839191912</v>
      </c>
      <c r="J235" s="17" t="s">
        <v>19</v>
      </c>
      <c r="K235" s="18"/>
      <c r="L235" s="19" t="s">
        <v>20</v>
      </c>
      <c r="M235" s="19"/>
      <c r="N235" s="3" t="s">
        <v>412</v>
      </c>
    </row>
    <row r="236" spans="1:14" s="3" customFormat="1" ht="12.75" x14ac:dyDescent="0.3">
      <c r="A236" s="3" t="s">
        <v>413</v>
      </c>
      <c r="B236" s="3">
        <v>915</v>
      </c>
      <c r="C236" s="3">
        <v>572</v>
      </c>
      <c r="D236" s="3">
        <v>60.62</v>
      </c>
      <c r="E236" s="3">
        <v>1707</v>
      </c>
      <c r="F236" s="3">
        <v>181.82</v>
      </c>
      <c r="G236" s="14">
        <v>11.839033870623886</v>
      </c>
      <c r="H236" s="15">
        <v>33.146318329517968</v>
      </c>
      <c r="I236" s="16">
        <v>1.4852972803281885</v>
      </c>
      <c r="J236" s="17" t="s">
        <v>19</v>
      </c>
      <c r="K236" s="18"/>
      <c r="L236" s="19"/>
      <c r="M236" s="19"/>
      <c r="N236" s="3" t="s">
        <v>243</v>
      </c>
    </row>
    <row r="237" spans="1:14" s="3" customFormat="1" ht="12.75" x14ac:dyDescent="0.3">
      <c r="A237" s="3" t="s">
        <v>414</v>
      </c>
      <c r="B237" s="3">
        <v>1446</v>
      </c>
      <c r="C237" s="3">
        <v>1337</v>
      </c>
      <c r="D237" s="3">
        <v>90.33</v>
      </c>
      <c r="E237" s="3">
        <v>3543</v>
      </c>
      <c r="F237" s="3">
        <v>239.91</v>
      </c>
      <c r="G237" s="14">
        <v>17.510737700332101</v>
      </c>
      <c r="H237" s="15">
        <v>43.533714946816573</v>
      </c>
      <c r="I237" s="16">
        <v>1.3138932741038005</v>
      </c>
      <c r="J237" s="17" t="s">
        <v>19</v>
      </c>
      <c r="K237" s="18"/>
      <c r="L237" s="19"/>
      <c r="M237" s="19"/>
      <c r="N237" s="3" t="s">
        <v>415</v>
      </c>
    </row>
    <row r="238" spans="1:14" s="3" customFormat="1" ht="12.75" x14ac:dyDescent="0.3">
      <c r="A238" s="3" t="s">
        <v>416</v>
      </c>
      <c r="B238" s="3">
        <v>1257</v>
      </c>
      <c r="C238" s="3">
        <v>4656</v>
      </c>
      <c r="D238" s="3">
        <v>356.52</v>
      </c>
      <c r="E238" s="3">
        <v>11290</v>
      </c>
      <c r="F238" s="3">
        <v>866.85</v>
      </c>
      <c r="G238" s="14">
        <v>70.148602312346952</v>
      </c>
      <c r="H238" s="15">
        <v>159.58112929881401</v>
      </c>
      <c r="I238" s="16">
        <v>1.185803796830919</v>
      </c>
      <c r="J238" s="17" t="s">
        <v>19</v>
      </c>
      <c r="K238" s="18"/>
      <c r="L238" s="19"/>
      <c r="M238" s="19"/>
      <c r="N238" s="3" t="s">
        <v>417</v>
      </c>
    </row>
    <row r="239" spans="1:14" s="3" customFormat="1" ht="12.75" x14ac:dyDescent="0.3">
      <c r="A239" s="3" t="s">
        <v>418</v>
      </c>
      <c r="B239" s="3">
        <v>1851</v>
      </c>
      <c r="C239" s="3">
        <v>4</v>
      </c>
      <c r="D239" s="3">
        <v>0.18</v>
      </c>
      <c r="E239" s="3">
        <v>21</v>
      </c>
      <c r="F239" s="3">
        <v>0.84</v>
      </c>
      <c r="G239" s="14">
        <v>4.0925585457948853E-2</v>
      </c>
      <c r="H239" s="15">
        <v>0.2015745717657606</v>
      </c>
      <c r="I239" s="16">
        <v>2.3002386968576003</v>
      </c>
      <c r="J239" s="17" t="s">
        <v>19</v>
      </c>
      <c r="K239" s="18"/>
      <c r="L239" s="19"/>
      <c r="M239" s="19"/>
      <c r="N239" s="3" t="s">
        <v>419</v>
      </c>
    </row>
    <row r="240" spans="1:14" s="3" customFormat="1" ht="12.75" x14ac:dyDescent="0.3">
      <c r="A240" s="3" t="s">
        <v>420</v>
      </c>
      <c r="B240" s="3">
        <v>1086</v>
      </c>
      <c r="C240" s="3">
        <v>4</v>
      </c>
      <c r="D240" s="3">
        <v>0.3</v>
      </c>
      <c r="E240" s="3">
        <v>10</v>
      </c>
      <c r="F240" s="3">
        <v>0.71</v>
      </c>
      <c r="G240" s="14">
        <v>6.9754381844073052E-2</v>
      </c>
      <c r="H240" s="15">
        <v>0.1636036711121735</v>
      </c>
      <c r="I240" s="16">
        <v>1.2298493689662022</v>
      </c>
      <c r="J240" s="17" t="s">
        <v>19</v>
      </c>
      <c r="K240" s="18"/>
      <c r="L240" s="19"/>
      <c r="M240" s="19"/>
      <c r="N240" s="3" t="s">
        <v>75</v>
      </c>
    </row>
    <row r="241" spans="1:14" s="3" customFormat="1" ht="12.75" x14ac:dyDescent="0.3">
      <c r="A241" s="3" t="s">
        <v>421</v>
      </c>
      <c r="B241" s="3">
        <v>1440</v>
      </c>
      <c r="C241" s="3">
        <v>257</v>
      </c>
      <c r="D241" s="3">
        <v>17.38</v>
      </c>
      <c r="E241" s="3">
        <v>550</v>
      </c>
      <c r="F241" s="3">
        <v>37.33</v>
      </c>
      <c r="G241" s="14">
        <v>3.3799631044174441</v>
      </c>
      <c r="H241" s="15">
        <v>6.786143941340363</v>
      </c>
      <c r="I241" s="16">
        <v>1.0055845332969837</v>
      </c>
      <c r="J241" s="17" t="s">
        <v>19</v>
      </c>
      <c r="K241" s="18"/>
      <c r="L241" s="19"/>
      <c r="M241" s="19"/>
      <c r="N241" s="3" t="s">
        <v>75</v>
      </c>
    </row>
    <row r="242" spans="1:14" s="3" customFormat="1" ht="12.75" x14ac:dyDescent="0.3">
      <c r="A242" s="3" t="s">
        <v>422</v>
      </c>
      <c r="B242" s="3">
        <v>705</v>
      </c>
      <c r="C242" s="3">
        <v>5</v>
      </c>
      <c r="D242" s="3">
        <v>0.55000000000000004</v>
      </c>
      <c r="E242" s="3">
        <v>16</v>
      </c>
      <c r="F242" s="3">
        <v>1.89</v>
      </c>
      <c r="G242" s="14">
        <v>0.13431428844443852</v>
      </c>
      <c r="H242" s="15">
        <v>0.40323083535391863</v>
      </c>
      <c r="I242" s="16">
        <v>1.5859931791914774</v>
      </c>
      <c r="J242" s="17" t="s">
        <v>19</v>
      </c>
      <c r="K242" s="18"/>
      <c r="L242" s="19"/>
      <c r="M242" s="19" t="s">
        <v>20</v>
      </c>
      <c r="N242" s="3" t="s">
        <v>43</v>
      </c>
    </row>
    <row r="243" spans="1:14" s="3" customFormat="1" ht="12.75" x14ac:dyDescent="0.3">
      <c r="A243" s="3" t="s">
        <v>423</v>
      </c>
      <c r="B243" s="3">
        <v>414</v>
      </c>
      <c r="C243" s="3">
        <v>16</v>
      </c>
      <c r="D243" s="3">
        <v>3.71</v>
      </c>
      <c r="E243" s="3">
        <v>35</v>
      </c>
      <c r="F243" s="3">
        <v>7.67</v>
      </c>
      <c r="G243" s="14">
        <v>0.73191554282766502</v>
      </c>
      <c r="H243" s="15">
        <v>1.5020713862255348</v>
      </c>
      <c r="I243" s="16">
        <v>1.0372042910238064</v>
      </c>
      <c r="J243" s="17" t="s">
        <v>19</v>
      </c>
      <c r="K243" s="18"/>
      <c r="L243" s="19"/>
      <c r="M243" s="19"/>
      <c r="N243" s="3" t="s">
        <v>424</v>
      </c>
    </row>
    <row r="244" spans="1:14" s="3" customFormat="1" ht="12.75" x14ac:dyDescent="0.3">
      <c r="A244" s="3" t="s">
        <v>425</v>
      </c>
      <c r="B244" s="3">
        <v>696</v>
      </c>
      <c r="C244" s="3">
        <v>421</v>
      </c>
      <c r="D244" s="3">
        <v>58.45</v>
      </c>
      <c r="E244" s="3">
        <v>1203</v>
      </c>
      <c r="F244" s="3">
        <v>167.33</v>
      </c>
      <c r="G244" s="14">
        <v>11.455503557974593</v>
      </c>
      <c r="H244" s="15">
        <v>30.70996048187758</v>
      </c>
      <c r="I244" s="16">
        <v>1.4226657781885201</v>
      </c>
      <c r="J244" s="17" t="s">
        <v>19</v>
      </c>
      <c r="K244" s="18"/>
      <c r="L244" s="19"/>
      <c r="M244" s="19"/>
      <c r="N244" s="3" t="s">
        <v>31</v>
      </c>
    </row>
    <row r="245" spans="1:14" s="3" customFormat="1" ht="12.75" x14ac:dyDescent="0.3">
      <c r="A245" s="3" t="s">
        <v>426</v>
      </c>
      <c r="B245" s="3">
        <v>660</v>
      </c>
      <c r="C245" s="3">
        <v>2746</v>
      </c>
      <c r="D245" s="3">
        <v>385.77</v>
      </c>
      <c r="E245" s="3">
        <v>7576</v>
      </c>
      <c r="F245" s="3">
        <v>1074.45</v>
      </c>
      <c r="G245" s="14">
        <v>78.794866796436949</v>
      </c>
      <c r="H245" s="15">
        <v>203.94774148599504</v>
      </c>
      <c r="I245" s="16">
        <v>1.3720259794001239</v>
      </c>
      <c r="J245" s="17" t="s">
        <v>19</v>
      </c>
      <c r="K245" s="18"/>
      <c r="L245" s="19"/>
      <c r="M245" s="19"/>
      <c r="N245" s="3" t="s">
        <v>31</v>
      </c>
    </row>
    <row r="246" spans="1:14" s="3" customFormat="1" ht="12.75" x14ac:dyDescent="0.3">
      <c r="A246" s="3" t="s">
        <v>427</v>
      </c>
      <c r="B246" s="3">
        <v>408</v>
      </c>
      <c r="C246" s="3">
        <v>4</v>
      </c>
      <c r="D246" s="3">
        <v>0.97</v>
      </c>
      <c r="E246" s="3">
        <v>9</v>
      </c>
      <c r="F246" s="3">
        <v>1.92</v>
      </c>
      <c r="G246" s="14">
        <v>0.18566975167319447</v>
      </c>
      <c r="H246" s="15">
        <v>0.39192702976725086</v>
      </c>
      <c r="I246" s="16">
        <v>1.077846275521152</v>
      </c>
      <c r="J246" s="17" t="s">
        <v>19</v>
      </c>
      <c r="K246" s="18"/>
      <c r="L246" s="19"/>
      <c r="M246" s="19"/>
      <c r="N246" s="3" t="s">
        <v>428</v>
      </c>
    </row>
    <row r="247" spans="1:14" s="3" customFormat="1" ht="12.75" x14ac:dyDescent="0.3">
      <c r="A247" s="3" t="s">
        <v>429</v>
      </c>
      <c r="B247" s="3">
        <v>1044</v>
      </c>
      <c r="C247" s="3">
        <v>12</v>
      </c>
      <c r="D247" s="3">
        <v>1.08</v>
      </c>
      <c r="E247" s="3">
        <v>42</v>
      </c>
      <c r="F247" s="3">
        <v>3.64</v>
      </c>
      <c r="G247" s="14">
        <v>0.2176817778237452</v>
      </c>
      <c r="H247" s="15">
        <v>0.71477879758318552</v>
      </c>
      <c r="I247" s="16">
        <v>1.715276196136444</v>
      </c>
      <c r="J247" s="17" t="s">
        <v>19</v>
      </c>
      <c r="K247" s="18"/>
      <c r="L247" s="19" t="s">
        <v>20</v>
      </c>
      <c r="M247" s="19"/>
      <c r="N247" s="3" t="s">
        <v>430</v>
      </c>
    </row>
    <row r="248" spans="1:14" s="3" customFormat="1" ht="12.75" x14ac:dyDescent="0.3">
      <c r="A248" s="3" t="s">
        <v>431</v>
      </c>
      <c r="B248" s="3">
        <v>672</v>
      </c>
      <c r="C248" s="3">
        <v>13</v>
      </c>
      <c r="D248" s="3">
        <v>1.5</v>
      </c>
      <c r="E248" s="3">
        <v>40</v>
      </c>
      <c r="F248" s="3">
        <v>5.2</v>
      </c>
      <c r="G248" s="14">
        <v>0.36636620642657119</v>
      </c>
      <c r="H248" s="15">
        <v>1.0575808739751213</v>
      </c>
      <c r="I248" s="16">
        <v>1.5294096508251096</v>
      </c>
      <c r="J248" s="17" t="s">
        <v>19</v>
      </c>
      <c r="K248" s="18"/>
      <c r="L248" s="19"/>
      <c r="M248" s="19"/>
      <c r="N248" s="3" t="s">
        <v>432</v>
      </c>
    </row>
    <row r="249" spans="1:14" s="3" customFormat="1" ht="12.75" x14ac:dyDescent="0.3">
      <c r="A249" s="3" t="s">
        <v>433</v>
      </c>
      <c r="B249" s="3">
        <v>1680</v>
      </c>
      <c r="C249" s="3">
        <v>2</v>
      </c>
      <c r="D249" s="3">
        <v>0.1</v>
      </c>
      <c r="E249" s="3">
        <v>20</v>
      </c>
      <c r="F249" s="3">
        <v>0.95</v>
      </c>
      <c r="G249" s="14">
        <v>2.2545612703173609E-2</v>
      </c>
      <c r="H249" s="15">
        <v>0.2115161747950243</v>
      </c>
      <c r="I249" s="16">
        <v>3.2298493689662022</v>
      </c>
      <c r="J249" s="17" t="s">
        <v>19</v>
      </c>
      <c r="K249" s="18"/>
      <c r="L249" s="19" t="s">
        <v>20</v>
      </c>
      <c r="M249" s="19"/>
      <c r="N249" s="3" t="s">
        <v>434</v>
      </c>
    </row>
    <row r="250" spans="1:14" s="3" customFormat="1" ht="12.75" x14ac:dyDescent="0.3">
      <c r="A250" s="3" t="s">
        <v>435</v>
      </c>
      <c r="B250" s="3">
        <v>333</v>
      </c>
      <c r="C250" s="3">
        <v>1038</v>
      </c>
      <c r="D250" s="3">
        <v>291.20999999999998</v>
      </c>
      <c r="E250" s="3">
        <v>5979</v>
      </c>
      <c r="F250" s="3">
        <v>1681.95</v>
      </c>
      <c r="G250" s="14">
        <v>59.032944829282691</v>
      </c>
      <c r="H250" s="15">
        <v>319.01212481787934</v>
      </c>
      <c r="I250" s="16">
        <v>2.4340190412811733</v>
      </c>
      <c r="J250" s="17" t="s">
        <v>19</v>
      </c>
      <c r="K250" s="18"/>
      <c r="L250" s="19" t="s">
        <v>20</v>
      </c>
      <c r="M250" s="19"/>
      <c r="N250" s="3" t="s">
        <v>31</v>
      </c>
    </row>
    <row r="251" spans="1:14" s="3" customFormat="1" ht="12.75" x14ac:dyDescent="0.3">
      <c r="A251" s="3" t="s">
        <v>436</v>
      </c>
      <c r="B251" s="3">
        <v>1062</v>
      </c>
      <c r="C251" s="3">
        <v>241</v>
      </c>
      <c r="D251" s="3">
        <v>21.52</v>
      </c>
      <c r="E251" s="3">
        <v>824</v>
      </c>
      <c r="F251" s="3">
        <v>71.459999999999994</v>
      </c>
      <c r="G251" s="14">
        <v>4.2976778113281222</v>
      </c>
      <c r="H251" s="15">
        <v>13.785596567431639</v>
      </c>
      <c r="I251" s="16">
        <v>1.6815324650320964</v>
      </c>
      <c r="J251" s="17" t="s">
        <v>19</v>
      </c>
      <c r="K251" s="18"/>
      <c r="L251" s="19"/>
      <c r="M251" s="19"/>
      <c r="N251" s="3" t="s">
        <v>31</v>
      </c>
    </row>
    <row r="252" spans="1:14" s="3" customFormat="1" ht="12.75" x14ac:dyDescent="0.3">
      <c r="A252" s="3" t="s">
        <v>437</v>
      </c>
      <c r="B252" s="3">
        <v>1686</v>
      </c>
      <c r="C252" s="3">
        <v>2080</v>
      </c>
      <c r="D252" s="3">
        <v>120.36</v>
      </c>
      <c r="E252" s="3">
        <v>5865</v>
      </c>
      <c r="F252" s="3">
        <v>339.78</v>
      </c>
      <c r="G252" s="14">
        <v>23.363994374249664</v>
      </c>
      <c r="H252" s="15">
        <v>61.806381182987352</v>
      </c>
      <c r="I252" s="16">
        <v>1.4034688539662561</v>
      </c>
      <c r="J252" s="17" t="s">
        <v>19</v>
      </c>
      <c r="K252" s="18"/>
      <c r="L252" s="19"/>
      <c r="M252" s="19" t="s">
        <v>20</v>
      </c>
      <c r="N252" s="3" t="s">
        <v>438</v>
      </c>
    </row>
    <row r="253" spans="1:14" s="3" customFormat="1" ht="12.75" x14ac:dyDescent="0.3">
      <c r="A253" s="3" t="s">
        <v>439</v>
      </c>
      <c r="B253" s="3">
        <v>1278</v>
      </c>
      <c r="C253" s="3">
        <v>115</v>
      </c>
      <c r="D253" s="3">
        <v>8.7899999999999991</v>
      </c>
      <c r="E253" s="3">
        <v>264</v>
      </c>
      <c r="F253" s="3">
        <v>20.28</v>
      </c>
      <c r="G253" s="14">
        <v>1.7041519461084278</v>
      </c>
      <c r="H253" s="15">
        <v>3.6702524978516888</v>
      </c>
      <c r="I253" s="16">
        <v>1.106825342492918</v>
      </c>
      <c r="J253" s="17" t="s">
        <v>19</v>
      </c>
      <c r="K253" s="18"/>
      <c r="L253" s="19"/>
      <c r="M253" s="19"/>
      <c r="N253" s="3" t="s">
        <v>440</v>
      </c>
    </row>
    <row r="254" spans="1:14" s="27" customFormat="1" ht="12.75" x14ac:dyDescent="0.3">
      <c r="A254" s="27" t="s">
        <v>441</v>
      </c>
      <c r="B254" s="27">
        <v>2148</v>
      </c>
      <c r="C254" s="27">
        <v>2383</v>
      </c>
      <c r="D254" s="27">
        <v>109.21</v>
      </c>
      <c r="E254" s="27">
        <v>5138</v>
      </c>
      <c r="F254" s="27">
        <v>235.39</v>
      </c>
      <c r="G254" s="28">
        <v>21.010243882773128</v>
      </c>
      <c r="H254" s="29">
        <v>42.499389623898566</v>
      </c>
      <c r="I254" s="30">
        <v>1.0163492127893858</v>
      </c>
      <c r="J254" s="17" t="s">
        <v>19</v>
      </c>
      <c r="K254" s="32"/>
      <c r="L254" s="33" t="s">
        <v>20</v>
      </c>
      <c r="M254" s="33"/>
      <c r="N254" s="27" t="s">
        <v>442</v>
      </c>
    </row>
    <row r="255" spans="1:14" s="27" customFormat="1" ht="12.75" x14ac:dyDescent="0.3">
      <c r="A255" s="27" t="s">
        <v>443</v>
      </c>
      <c r="B255" s="27">
        <v>2304</v>
      </c>
      <c r="C255" s="27">
        <v>37</v>
      </c>
      <c r="D255" s="27">
        <v>1.47</v>
      </c>
      <c r="E255" s="27">
        <v>91</v>
      </c>
      <c r="F255" s="27">
        <v>3.7</v>
      </c>
      <c r="G255" s="28">
        <v>0.30413092136051906</v>
      </c>
      <c r="H255" s="29">
        <v>0.70174897575224204</v>
      </c>
      <c r="I255" s="30">
        <v>1.2062625486485861</v>
      </c>
      <c r="J255" s="17" t="s">
        <v>19</v>
      </c>
      <c r="K255" s="32"/>
      <c r="L255" s="33"/>
      <c r="M255" s="33"/>
      <c r="N255" s="27" t="s">
        <v>444</v>
      </c>
    </row>
    <row r="256" spans="1:14" s="3" customFormat="1" ht="12.75" x14ac:dyDescent="0.3">
      <c r="A256" s="3" t="s">
        <v>445</v>
      </c>
      <c r="B256" s="3">
        <v>492</v>
      </c>
      <c r="C256" s="3">
        <v>13</v>
      </c>
      <c r="D256" s="3">
        <v>2.33</v>
      </c>
      <c r="E256" s="3">
        <v>59</v>
      </c>
      <c r="F256" s="3">
        <v>10.92</v>
      </c>
      <c r="G256" s="14">
        <v>0.50040262341190211</v>
      </c>
      <c r="H256" s="15">
        <v>2.1306385412279276</v>
      </c>
      <c r="I256" s="16">
        <v>2.090124605299589</v>
      </c>
      <c r="J256" s="17" t="s">
        <v>19</v>
      </c>
      <c r="K256" s="18"/>
      <c r="L256" s="19"/>
      <c r="M256" s="19"/>
      <c r="N256" s="3" t="s">
        <v>31</v>
      </c>
    </row>
    <row r="257" spans="1:14" s="27" customFormat="1" ht="12.75" x14ac:dyDescent="0.3">
      <c r="A257" s="27" t="s">
        <v>446</v>
      </c>
      <c r="B257" s="27">
        <v>2073</v>
      </c>
      <c r="C257" s="27">
        <v>81</v>
      </c>
      <c r="D257" s="27">
        <v>3.68</v>
      </c>
      <c r="E257" s="27">
        <v>185</v>
      </c>
      <c r="F257" s="27">
        <v>8.6</v>
      </c>
      <c r="G257" s="28">
        <v>0.73999203488853471</v>
      </c>
      <c r="H257" s="29">
        <v>1.5856060570741326</v>
      </c>
      <c r="I257" s="30">
        <v>1.0994527317105267</v>
      </c>
      <c r="J257" s="31" t="s">
        <v>19</v>
      </c>
      <c r="K257" s="32" t="s">
        <v>30</v>
      </c>
      <c r="L257" s="33"/>
      <c r="M257" s="33" t="s">
        <v>20</v>
      </c>
      <c r="N257" s="27" t="s">
        <v>47</v>
      </c>
    </row>
    <row r="258" spans="1:14" s="27" customFormat="1" ht="12.75" x14ac:dyDescent="0.3">
      <c r="A258" s="27" t="s">
        <v>447</v>
      </c>
      <c r="B258" s="27">
        <v>1509</v>
      </c>
      <c r="C258" s="27">
        <v>24</v>
      </c>
      <c r="D258" s="27">
        <v>1.38</v>
      </c>
      <c r="E258" s="27">
        <v>53</v>
      </c>
      <c r="F258" s="27">
        <v>3.08</v>
      </c>
      <c r="G258" s="28">
        <v>0.30120579993106694</v>
      </c>
      <c r="H258" s="29">
        <v>0.62403579203939574</v>
      </c>
      <c r="I258" s="30">
        <v>1.0508792279208827</v>
      </c>
      <c r="J258" s="31" t="s">
        <v>19</v>
      </c>
      <c r="K258" s="32"/>
      <c r="L258" s="33"/>
      <c r="M258" s="33"/>
      <c r="N258" s="27" t="s">
        <v>273</v>
      </c>
    </row>
    <row r="259" spans="1:14" s="3" customFormat="1" ht="12.75" x14ac:dyDescent="0.3">
      <c r="A259" s="3" t="s">
        <v>448</v>
      </c>
      <c r="B259" s="3">
        <v>759</v>
      </c>
      <c r="C259" s="3">
        <v>130</v>
      </c>
      <c r="D259" s="3">
        <v>16.36</v>
      </c>
      <c r="E259" s="3">
        <v>288</v>
      </c>
      <c r="F259" s="3">
        <v>36.200000000000003</v>
      </c>
      <c r="G259" s="14">
        <v>3.2437166102589701</v>
      </c>
      <c r="H259" s="15">
        <v>6.7417645594746087</v>
      </c>
      <c r="I259" s="16">
        <v>1.0554784624926978</v>
      </c>
      <c r="J259" s="17" t="s">
        <v>19</v>
      </c>
      <c r="K259" s="18"/>
      <c r="L259" s="19"/>
      <c r="M259" s="19"/>
      <c r="N259" s="3" t="s">
        <v>449</v>
      </c>
    </row>
    <row r="260" spans="1:14" s="27" customFormat="1" ht="12.75" x14ac:dyDescent="0.3">
      <c r="A260" s="27" t="s">
        <v>450</v>
      </c>
      <c r="B260" s="27">
        <v>1662</v>
      </c>
      <c r="C260" s="27">
        <v>42</v>
      </c>
      <c r="D260" s="27">
        <v>2.5</v>
      </c>
      <c r="E260" s="27">
        <v>90</v>
      </c>
      <c r="F260" s="27">
        <v>5.24</v>
      </c>
      <c r="G260" s="28">
        <v>0.47858556929480445</v>
      </c>
      <c r="H260" s="29">
        <v>0.96213133661274586</v>
      </c>
      <c r="I260" s="30">
        <v>1.0074569476297541</v>
      </c>
      <c r="J260" s="31" t="s">
        <v>19</v>
      </c>
      <c r="K260" s="32" t="s">
        <v>30</v>
      </c>
      <c r="L260" s="33"/>
      <c r="M260" s="33"/>
      <c r="N260" s="27" t="s">
        <v>47</v>
      </c>
    </row>
    <row r="261" spans="1:14" s="3" customFormat="1" ht="12.75" x14ac:dyDescent="0.3">
      <c r="A261" s="3" t="s">
        <v>451</v>
      </c>
      <c r="B261" s="3">
        <v>1056</v>
      </c>
      <c r="C261" s="3">
        <v>14</v>
      </c>
      <c r="D261" s="3">
        <v>1.31</v>
      </c>
      <c r="E261" s="3">
        <v>59</v>
      </c>
      <c r="F261" s="3">
        <v>5.17</v>
      </c>
      <c r="G261" s="14">
        <v>0.25107614146716067</v>
      </c>
      <c r="H261" s="15">
        <v>0.9926838657993754</v>
      </c>
      <c r="I261" s="16">
        <v>1.983209401383077</v>
      </c>
      <c r="J261" s="17" t="s">
        <v>19</v>
      </c>
      <c r="K261" s="18"/>
      <c r="L261" s="19"/>
      <c r="M261" s="19"/>
      <c r="N261" s="3" t="s">
        <v>36</v>
      </c>
    </row>
    <row r="262" spans="1:14" s="3" customFormat="1" ht="12.75" x14ac:dyDescent="0.3">
      <c r="A262" s="3" t="s">
        <v>452</v>
      </c>
      <c r="B262" s="3">
        <v>1518</v>
      </c>
      <c r="C262" s="3">
        <v>86</v>
      </c>
      <c r="D262" s="3">
        <v>5.53</v>
      </c>
      <c r="E262" s="3">
        <v>316</v>
      </c>
      <c r="F262" s="3">
        <v>20.309999999999999</v>
      </c>
      <c r="G262" s="14">
        <v>1.0729216480087362</v>
      </c>
      <c r="H262" s="15">
        <v>3.6986069458228754</v>
      </c>
      <c r="I262" s="16">
        <v>1.785437267553845</v>
      </c>
      <c r="J262" s="17" t="s">
        <v>19</v>
      </c>
      <c r="K262" s="18"/>
      <c r="L262" s="19" t="s">
        <v>20</v>
      </c>
      <c r="M262" s="19"/>
      <c r="N262" s="3" t="s">
        <v>212</v>
      </c>
    </row>
    <row r="263" spans="1:14" s="3" customFormat="1" ht="12.75" x14ac:dyDescent="0.3">
      <c r="A263" s="3" t="s">
        <v>453</v>
      </c>
      <c r="B263" s="3">
        <v>1029</v>
      </c>
      <c r="C263" s="3">
        <v>92</v>
      </c>
      <c r="D263" s="3">
        <v>8.58</v>
      </c>
      <c r="E263" s="3">
        <v>234</v>
      </c>
      <c r="F263" s="3">
        <v>21.58</v>
      </c>
      <c r="G263" s="14">
        <v>1.6932215254628344</v>
      </c>
      <c r="H263" s="15">
        <v>4.0403906042478104</v>
      </c>
      <c r="I263" s="16">
        <v>1.2547240376052313</v>
      </c>
      <c r="J263" s="17" t="s">
        <v>19</v>
      </c>
      <c r="K263" s="18"/>
      <c r="L263" s="19"/>
      <c r="M263" s="19" t="s">
        <v>20</v>
      </c>
      <c r="N263" s="3" t="s">
        <v>454</v>
      </c>
    </row>
    <row r="264" spans="1:14" s="3" customFormat="1" ht="12.75" x14ac:dyDescent="0.3">
      <c r="A264" s="3" t="s">
        <v>455</v>
      </c>
      <c r="B264" s="3">
        <v>1098</v>
      </c>
      <c r="C264" s="3">
        <v>3</v>
      </c>
      <c r="D264" s="3">
        <v>0.22</v>
      </c>
      <c r="E264" s="3">
        <v>13</v>
      </c>
      <c r="F264" s="3">
        <v>0.9</v>
      </c>
      <c r="G264" s="14">
        <v>5.1744029154824678E-2</v>
      </c>
      <c r="H264" s="15">
        <v>0.21036034870324818</v>
      </c>
      <c r="I264" s="16">
        <v>2.0233984914987757</v>
      </c>
      <c r="J264" s="17" t="s">
        <v>19</v>
      </c>
      <c r="K264" s="18"/>
      <c r="L264" s="19" t="s">
        <v>20</v>
      </c>
      <c r="M264" s="19"/>
      <c r="N264" s="3" t="s">
        <v>456</v>
      </c>
    </row>
    <row r="265" spans="1:14" s="3" customFormat="1" ht="12.75" x14ac:dyDescent="0.3">
      <c r="A265" s="3" t="s">
        <v>457</v>
      </c>
      <c r="B265" s="3">
        <v>3057</v>
      </c>
      <c r="C265" s="3">
        <v>4</v>
      </c>
      <c r="D265" s="3">
        <v>0.1</v>
      </c>
      <c r="E265" s="3">
        <v>14</v>
      </c>
      <c r="F265" s="3">
        <v>0.37</v>
      </c>
      <c r="G265" s="14">
        <v>2.478026126354705E-2</v>
      </c>
      <c r="H265" s="15">
        <v>8.1368342021245849E-2</v>
      </c>
      <c r="I265" s="16">
        <v>1.715276196136444</v>
      </c>
      <c r="J265" s="17" t="s">
        <v>19</v>
      </c>
      <c r="K265" s="18"/>
      <c r="L265" s="19" t="s">
        <v>20</v>
      </c>
      <c r="M265" s="19"/>
      <c r="N265" s="3" t="s">
        <v>31</v>
      </c>
    </row>
    <row r="266" spans="1:14" s="3" customFormat="1" ht="12.75" x14ac:dyDescent="0.3">
      <c r="A266" s="3" t="s">
        <v>458</v>
      </c>
      <c r="B266" s="3">
        <v>837</v>
      </c>
      <c r="C266" s="3">
        <v>172</v>
      </c>
      <c r="D266" s="3">
        <v>19.8</v>
      </c>
      <c r="E266" s="3">
        <v>525</v>
      </c>
      <c r="F266" s="3">
        <v>60.42</v>
      </c>
      <c r="G266" s="14">
        <v>3.8917444723471006</v>
      </c>
      <c r="H266" s="15">
        <v>11.144400607479774</v>
      </c>
      <c r="I266" s="16">
        <v>1.5178301319302268</v>
      </c>
      <c r="J266" s="17" t="s">
        <v>19</v>
      </c>
      <c r="K266" s="18"/>
      <c r="L266" s="19"/>
      <c r="M266" s="19"/>
      <c r="N266" s="3" t="s">
        <v>24</v>
      </c>
    </row>
    <row r="267" spans="1:14" s="3" customFormat="1" ht="12.75" x14ac:dyDescent="0.3">
      <c r="A267" s="3" t="s">
        <v>459</v>
      </c>
      <c r="B267" s="3">
        <v>432</v>
      </c>
      <c r="C267" s="3">
        <v>279</v>
      </c>
      <c r="D267" s="3">
        <v>60.86</v>
      </c>
      <c r="E267" s="3">
        <v>680</v>
      </c>
      <c r="F267" s="3">
        <v>148.80000000000001</v>
      </c>
      <c r="G267" s="14">
        <v>12.230994891471685</v>
      </c>
      <c r="H267" s="15">
        <v>27.967138667342102</v>
      </c>
      <c r="I267" s="16">
        <v>1.193190898387354</v>
      </c>
      <c r="J267" s="17" t="s">
        <v>19</v>
      </c>
      <c r="K267" s="18"/>
      <c r="L267" s="19"/>
      <c r="M267" s="19"/>
      <c r="N267" s="3" t="s">
        <v>460</v>
      </c>
    </row>
    <row r="268" spans="1:14" s="27" customFormat="1" ht="12.75" x14ac:dyDescent="0.3">
      <c r="A268" s="27" t="s">
        <v>461</v>
      </c>
      <c r="B268" s="27">
        <v>2133</v>
      </c>
      <c r="C268" s="27">
        <v>34</v>
      </c>
      <c r="D268" s="27">
        <v>1.39</v>
      </c>
      <c r="E268" s="27">
        <v>77</v>
      </c>
      <c r="F268" s="27">
        <v>3.35</v>
      </c>
      <c r="G268" s="28">
        <v>0.30187655827596732</v>
      </c>
      <c r="H268" s="29">
        <v>0.64139081977225365</v>
      </c>
      <c r="I268" s="30">
        <v>1.087244973523402</v>
      </c>
      <c r="J268" s="31" t="s">
        <v>19</v>
      </c>
      <c r="K268" s="32" t="s">
        <v>30</v>
      </c>
      <c r="L268" s="33"/>
      <c r="M268" s="33"/>
      <c r="N268" s="27" t="s">
        <v>31</v>
      </c>
    </row>
    <row r="269" spans="1:14" s="20" customFormat="1" ht="12.75" x14ac:dyDescent="0.3">
      <c r="A269" s="20" t="s">
        <v>462</v>
      </c>
      <c r="B269" s="20">
        <v>1779</v>
      </c>
      <c r="C269" s="20">
        <v>1740</v>
      </c>
      <c r="D269" s="20">
        <v>94.92</v>
      </c>
      <c r="E269" s="20">
        <v>4100</v>
      </c>
      <c r="F269" s="20">
        <v>224.06</v>
      </c>
      <c r="G269" s="21">
        <v>18.523140824597274</v>
      </c>
      <c r="H269" s="22">
        <v>40.947819336372319</v>
      </c>
      <c r="I269" s="23">
        <v>1.1444578777355574</v>
      </c>
      <c r="J269" s="24" t="s">
        <v>463</v>
      </c>
      <c r="K269" s="25"/>
      <c r="L269" s="26"/>
      <c r="M269" s="26"/>
      <c r="N269" s="20" t="s">
        <v>75</v>
      </c>
    </row>
    <row r="270" spans="1:14" s="20" customFormat="1" ht="12.75" x14ac:dyDescent="0.3">
      <c r="A270" s="20" t="s">
        <v>464</v>
      </c>
      <c r="B270" s="20">
        <v>744</v>
      </c>
      <c r="C270" s="20">
        <v>25</v>
      </c>
      <c r="D270" s="20">
        <v>3.26</v>
      </c>
      <c r="E270" s="20">
        <v>62</v>
      </c>
      <c r="F270" s="20">
        <v>8.08</v>
      </c>
      <c r="G270" s="21">
        <v>0.63636810049280357</v>
      </c>
      <c r="H270" s="22">
        <v>1.4806132235651699</v>
      </c>
      <c r="I270" s="23">
        <v>1.2182613946909899</v>
      </c>
      <c r="J270" s="24" t="s">
        <v>463</v>
      </c>
      <c r="K270" s="25"/>
      <c r="L270" s="26"/>
      <c r="M270" s="26"/>
      <c r="N270" s="20" t="s">
        <v>465</v>
      </c>
    </row>
    <row r="271" spans="1:14" s="20" customFormat="1" ht="12.75" x14ac:dyDescent="0.3">
      <c r="A271" s="20" t="s">
        <v>466</v>
      </c>
      <c r="B271" s="20">
        <v>1338</v>
      </c>
      <c r="C271" s="20">
        <v>9</v>
      </c>
      <c r="D271" s="20">
        <v>0.56999999999999995</v>
      </c>
      <c r="E271" s="20">
        <v>27</v>
      </c>
      <c r="F271" s="20">
        <v>1.62</v>
      </c>
      <c r="G271" s="21">
        <v>0.12738776684304373</v>
      </c>
      <c r="H271" s="22">
        <v>0.35853414382295595</v>
      </c>
      <c r="I271" s="23">
        <v>1.4928837747999959</v>
      </c>
      <c r="J271" s="24" t="s">
        <v>467</v>
      </c>
      <c r="K271" s="25"/>
      <c r="L271" s="26"/>
      <c r="M271" s="26" t="s">
        <v>20</v>
      </c>
      <c r="N271" s="20" t="s">
        <v>31</v>
      </c>
    </row>
    <row r="272" spans="1:14" s="3" customFormat="1" ht="12.75" x14ac:dyDescent="0.3">
      <c r="A272" s="3" t="s">
        <v>468</v>
      </c>
      <c r="B272" s="3">
        <v>1344</v>
      </c>
      <c r="C272" s="3">
        <v>6</v>
      </c>
      <c r="D272" s="3">
        <v>0.43</v>
      </c>
      <c r="E272" s="3">
        <v>16</v>
      </c>
      <c r="F272" s="3">
        <v>0.96</v>
      </c>
      <c r="G272" s="14">
        <v>8.4546047636901045E-2</v>
      </c>
      <c r="H272" s="15">
        <v>0.2115161747950243</v>
      </c>
      <c r="I272" s="16">
        <v>1.3229587733576837</v>
      </c>
      <c r="J272" s="17" t="s">
        <v>19</v>
      </c>
      <c r="K272" s="18"/>
      <c r="L272" s="19" t="s">
        <v>20</v>
      </c>
      <c r="M272" s="19"/>
      <c r="N272" s="3" t="s">
        <v>469</v>
      </c>
    </row>
    <row r="273" spans="1:14" s="3" customFormat="1" ht="12.75" x14ac:dyDescent="0.3">
      <c r="A273" s="3" t="s">
        <v>470</v>
      </c>
      <c r="B273" s="3">
        <v>486</v>
      </c>
      <c r="C273" s="3">
        <v>6</v>
      </c>
      <c r="D273" s="3">
        <v>0.96</v>
      </c>
      <c r="E273" s="3">
        <v>14</v>
      </c>
      <c r="F273" s="3">
        <v>2.4300000000000002</v>
      </c>
      <c r="G273" s="14">
        <v>0.23380635395883745</v>
      </c>
      <c r="H273" s="15">
        <v>0.51181691678796004</v>
      </c>
      <c r="I273" s="16">
        <v>1.1303136954152877</v>
      </c>
      <c r="J273" s="17" t="s">
        <v>19</v>
      </c>
      <c r="K273" s="18"/>
      <c r="L273" s="19"/>
      <c r="M273" s="19"/>
      <c r="N273" s="3" t="s">
        <v>31</v>
      </c>
    </row>
    <row r="274" spans="1:14" s="3" customFormat="1" ht="13.5" customHeight="1" x14ac:dyDescent="0.3">
      <c r="A274" s="3" t="s">
        <v>471</v>
      </c>
      <c r="B274" s="3">
        <v>1617</v>
      </c>
      <c r="C274" s="3">
        <v>310</v>
      </c>
      <c r="D274" s="3">
        <v>18.43</v>
      </c>
      <c r="E274" s="3">
        <v>661</v>
      </c>
      <c r="F274" s="3">
        <v>39.72</v>
      </c>
      <c r="G274" s="14">
        <v>3.6307220457058804</v>
      </c>
      <c r="H274" s="15">
        <v>7.2629709890655096</v>
      </c>
      <c r="I274" s="16">
        <v>1.0003033303122939</v>
      </c>
      <c r="J274" s="17" t="s">
        <v>19</v>
      </c>
      <c r="K274" s="18"/>
      <c r="L274" s="19"/>
      <c r="M274" s="19"/>
      <c r="N274" s="3" t="s">
        <v>472</v>
      </c>
    </row>
    <row r="275" spans="1:14" s="20" customFormat="1" ht="12.75" x14ac:dyDescent="0.3">
      <c r="A275" s="20" t="s">
        <v>473</v>
      </c>
      <c r="B275" s="20">
        <v>474</v>
      </c>
      <c r="C275" s="20">
        <v>1</v>
      </c>
      <c r="D275" s="20">
        <v>0.1</v>
      </c>
      <c r="E275" s="20">
        <v>4</v>
      </c>
      <c r="F275" s="20">
        <v>0.44</v>
      </c>
      <c r="G275" s="21">
        <v>3.9954250360054497E-2</v>
      </c>
      <c r="H275" s="22">
        <v>0.14993551631039695</v>
      </c>
      <c r="I275" s="23">
        <v>1.9079212740788398</v>
      </c>
      <c r="J275" s="24" t="s">
        <v>474</v>
      </c>
      <c r="K275" s="25"/>
      <c r="L275" s="26"/>
      <c r="M275" s="26"/>
      <c r="N275" s="20" t="s">
        <v>475</v>
      </c>
    </row>
    <row r="276" spans="1:14" s="20" customFormat="1" ht="12.75" x14ac:dyDescent="0.3">
      <c r="A276" s="20" t="s">
        <v>476</v>
      </c>
      <c r="B276" s="20">
        <v>615</v>
      </c>
      <c r="C276" s="20">
        <v>961</v>
      </c>
      <c r="D276" s="20">
        <v>150.93</v>
      </c>
      <c r="E276" s="20">
        <v>2983</v>
      </c>
      <c r="F276" s="20">
        <v>467.2</v>
      </c>
      <c r="G276" s="21">
        <v>29.593041298390023</v>
      </c>
      <c r="H276" s="22">
        <v>86.17891211502247</v>
      </c>
      <c r="I276" s="23">
        <v>1.5420769156403016</v>
      </c>
      <c r="J276" s="24" t="s">
        <v>477</v>
      </c>
      <c r="K276" s="25"/>
      <c r="L276" s="26"/>
      <c r="M276" s="26"/>
      <c r="N276" s="20" t="s">
        <v>233</v>
      </c>
    </row>
    <row r="277" spans="1:14" s="3" customFormat="1" ht="12.75" x14ac:dyDescent="0.3">
      <c r="A277" s="3" t="s">
        <v>478</v>
      </c>
      <c r="B277" s="3">
        <v>2049</v>
      </c>
      <c r="C277" s="3">
        <v>36</v>
      </c>
      <c r="D277" s="3">
        <v>1.56</v>
      </c>
      <c r="E277" s="3">
        <v>101</v>
      </c>
      <c r="F277" s="3">
        <v>4.3899999999999997</v>
      </c>
      <c r="G277" s="14">
        <v>0.3327375930424451</v>
      </c>
      <c r="H277" s="15">
        <v>0.87579464468569346</v>
      </c>
      <c r="I277" s="16">
        <v>1.3962077553883219</v>
      </c>
      <c r="J277" s="17" t="s">
        <v>19</v>
      </c>
      <c r="K277" s="18"/>
      <c r="L277" s="19"/>
      <c r="M277" s="19"/>
      <c r="N277" s="3" t="s">
        <v>120</v>
      </c>
    </row>
    <row r="278" spans="1:14" s="27" customFormat="1" ht="12.75" x14ac:dyDescent="0.3">
      <c r="A278" s="27" t="s">
        <v>479</v>
      </c>
      <c r="B278" s="27">
        <v>1551</v>
      </c>
      <c r="C278" s="27">
        <v>22</v>
      </c>
      <c r="D278" s="27">
        <v>1.25</v>
      </c>
      <c r="E278" s="27">
        <v>60</v>
      </c>
      <c r="F278" s="27">
        <v>3.53</v>
      </c>
      <c r="G278" s="28">
        <v>0.26862857688887704</v>
      </c>
      <c r="H278" s="29">
        <v>0.68732528753508859</v>
      </c>
      <c r="I278" s="30">
        <v>1.3553802510500614</v>
      </c>
      <c r="J278" s="31" t="s">
        <v>19</v>
      </c>
      <c r="K278" s="32"/>
      <c r="L278" s="33"/>
      <c r="M278" s="33"/>
      <c r="N278" s="27" t="s">
        <v>233</v>
      </c>
    </row>
    <row r="279" spans="1:14" s="3" customFormat="1" ht="12.75" x14ac:dyDescent="0.3">
      <c r="A279" s="3" t="s">
        <v>480</v>
      </c>
      <c r="B279" s="3">
        <v>840</v>
      </c>
      <c r="C279" s="3">
        <v>109</v>
      </c>
      <c r="D279" s="3">
        <v>12.48</v>
      </c>
      <c r="E279" s="3">
        <v>437</v>
      </c>
      <c r="F279" s="3">
        <v>49.89</v>
      </c>
      <c r="G279" s="14">
        <v>2.4574717846459238</v>
      </c>
      <c r="H279" s="15">
        <v>9.2432568385425604</v>
      </c>
      <c r="I279" s="16">
        <v>1.9112264188025117</v>
      </c>
      <c r="J279" s="17" t="s">
        <v>19</v>
      </c>
      <c r="K279" s="18"/>
      <c r="L279" s="19" t="s">
        <v>20</v>
      </c>
      <c r="M279" s="19"/>
      <c r="N279" s="3" t="s">
        <v>24</v>
      </c>
    </row>
    <row r="280" spans="1:14" s="3" customFormat="1" ht="12.75" x14ac:dyDescent="0.3">
      <c r="A280" s="3" t="s">
        <v>481</v>
      </c>
      <c r="B280" s="3">
        <v>1350</v>
      </c>
      <c r="C280" s="3">
        <v>5</v>
      </c>
      <c r="D280" s="3">
        <v>0.36</v>
      </c>
      <c r="E280" s="3">
        <v>20</v>
      </c>
      <c r="F280" s="3">
        <v>1.21</v>
      </c>
      <c r="G280" s="14">
        <v>7.0141906187651232E-2</v>
      </c>
      <c r="H280" s="15">
        <v>0.263220128633808</v>
      </c>
      <c r="I280" s="16">
        <v>1.9079212740788398</v>
      </c>
      <c r="J280" s="17" t="s">
        <v>19</v>
      </c>
      <c r="K280" s="18"/>
      <c r="L280" s="19"/>
      <c r="M280" s="19"/>
      <c r="N280" s="3" t="s">
        <v>31</v>
      </c>
    </row>
    <row r="281" spans="1:14" s="3" customFormat="1" ht="12.75" x14ac:dyDescent="0.3">
      <c r="A281" s="3" t="s">
        <v>482</v>
      </c>
      <c r="B281" s="3">
        <v>318</v>
      </c>
      <c r="C281" s="3">
        <v>2</v>
      </c>
      <c r="D281" s="3">
        <v>0.37</v>
      </c>
      <c r="E281" s="3">
        <v>6</v>
      </c>
      <c r="F281" s="3">
        <v>1.1299999999999999</v>
      </c>
      <c r="G281" s="14">
        <v>0.11910889729978512</v>
      </c>
      <c r="H281" s="15">
        <v>0.33523318269400076</v>
      </c>
      <c r="I281" s="16">
        <v>1.4928837747999959</v>
      </c>
      <c r="J281" s="17" t="s">
        <v>19</v>
      </c>
      <c r="K281" s="18"/>
      <c r="L281" s="19" t="s">
        <v>20</v>
      </c>
      <c r="M281" s="19"/>
      <c r="N281" s="3" t="s">
        <v>31</v>
      </c>
    </row>
    <row r="282" spans="1:14" s="3" customFormat="1" ht="12.75" x14ac:dyDescent="0.3">
      <c r="A282" s="3" t="s">
        <v>483</v>
      </c>
      <c r="B282" s="3">
        <v>306</v>
      </c>
      <c r="C282" s="3">
        <v>1</v>
      </c>
      <c r="D282" s="3">
        <v>0.25</v>
      </c>
      <c r="E282" s="3">
        <v>3</v>
      </c>
      <c r="F282" s="3">
        <v>0.67</v>
      </c>
      <c r="G282" s="14">
        <v>6.1889917224398149E-2</v>
      </c>
      <c r="H282" s="15">
        <v>0.17418979100766707</v>
      </c>
      <c r="I282" s="16">
        <v>1.4928837747999961</v>
      </c>
      <c r="J282" s="17" t="s">
        <v>19</v>
      </c>
      <c r="K282" s="18"/>
      <c r="L282" s="19"/>
      <c r="M282" s="19"/>
      <c r="N282" s="3" t="s">
        <v>31</v>
      </c>
    </row>
    <row r="283" spans="1:14" s="3" customFormat="1" ht="12.75" x14ac:dyDescent="0.3">
      <c r="A283" s="3" t="s">
        <v>484</v>
      </c>
      <c r="B283" s="3">
        <v>1029</v>
      </c>
      <c r="C283" s="3">
        <v>4</v>
      </c>
      <c r="D283" s="3">
        <v>0.39</v>
      </c>
      <c r="E283" s="3">
        <v>10</v>
      </c>
      <c r="F283" s="3">
        <v>0.95</v>
      </c>
      <c r="G283" s="14">
        <v>7.3618327194036284E-2</v>
      </c>
      <c r="H283" s="15">
        <v>0.17266626513879532</v>
      </c>
      <c r="I283" s="16">
        <v>1.229849368966202</v>
      </c>
      <c r="J283" s="17" t="s">
        <v>19</v>
      </c>
      <c r="K283" s="18"/>
      <c r="L283" s="19"/>
      <c r="M283" s="19"/>
      <c r="N283" s="3" t="s">
        <v>485</v>
      </c>
    </row>
    <row r="284" spans="1:14" s="3" customFormat="1" ht="12.75" x14ac:dyDescent="0.3">
      <c r="A284" s="3" t="s">
        <v>486</v>
      </c>
      <c r="B284" s="3">
        <v>633</v>
      </c>
      <c r="C284" s="3">
        <v>11</v>
      </c>
      <c r="D284" s="3">
        <v>1.33</v>
      </c>
      <c r="E284" s="3">
        <v>27</v>
      </c>
      <c r="F284" s="3">
        <v>3.61</v>
      </c>
      <c r="G284" s="14">
        <v>0.32910183471931148</v>
      </c>
      <c r="H284" s="15">
        <v>0.75784942248833342</v>
      </c>
      <c r="I284" s="16">
        <v>1.203377157605011</v>
      </c>
      <c r="J284" s="17" t="s">
        <v>19</v>
      </c>
      <c r="K284" s="18"/>
      <c r="L284" s="19" t="s">
        <v>20</v>
      </c>
      <c r="M284" s="19"/>
      <c r="N284" s="3" t="s">
        <v>487</v>
      </c>
    </row>
    <row r="285" spans="1:14" s="3" customFormat="1" ht="12.75" x14ac:dyDescent="0.3">
      <c r="A285" s="3" t="s">
        <v>488</v>
      </c>
      <c r="B285" s="3">
        <v>2049</v>
      </c>
      <c r="C285" s="3">
        <v>643</v>
      </c>
      <c r="D285" s="3">
        <v>30.88</v>
      </c>
      <c r="E285" s="3">
        <v>1401</v>
      </c>
      <c r="F285" s="3">
        <v>66.930000000000007</v>
      </c>
      <c r="G285" s="14">
        <v>5.9430631201747834</v>
      </c>
      <c r="H285" s="15">
        <v>12.148398982224323</v>
      </c>
      <c r="I285" s="16">
        <v>1.0314875871817104</v>
      </c>
      <c r="J285" s="17" t="s">
        <v>489</v>
      </c>
      <c r="K285" s="18"/>
      <c r="L285" s="19"/>
      <c r="M285" s="19"/>
      <c r="N285" s="3" t="s">
        <v>490</v>
      </c>
    </row>
    <row r="286" spans="1:14" s="3" customFormat="1" ht="12.75" x14ac:dyDescent="0.3">
      <c r="A286" s="3" t="s">
        <v>491</v>
      </c>
      <c r="B286" s="3">
        <v>309</v>
      </c>
      <c r="C286" s="3">
        <v>4</v>
      </c>
      <c r="D286" s="3">
        <v>0.95</v>
      </c>
      <c r="E286" s="3">
        <v>11</v>
      </c>
      <c r="F286" s="3">
        <v>2.64</v>
      </c>
      <c r="G286" s="14">
        <v>0.24515617696654801</v>
      </c>
      <c r="H286" s="15">
        <v>0.63249496928997551</v>
      </c>
      <c r="I286" s="16">
        <v>1.3673528927161369</v>
      </c>
      <c r="J286" s="17" t="s">
        <v>19</v>
      </c>
      <c r="K286" s="18"/>
      <c r="L286" s="19"/>
      <c r="M286" s="19"/>
      <c r="N286" s="3" t="s">
        <v>31</v>
      </c>
    </row>
    <row r="287" spans="1:14" s="3" customFormat="1" ht="12.75" x14ac:dyDescent="0.3">
      <c r="A287" s="3" t="s">
        <v>492</v>
      </c>
      <c r="B287" s="3">
        <v>315</v>
      </c>
      <c r="C287" s="3">
        <v>14</v>
      </c>
      <c r="D287" s="3">
        <v>3.43</v>
      </c>
      <c r="E287" s="3">
        <v>74</v>
      </c>
      <c r="F287" s="3">
        <v>17.760000000000002</v>
      </c>
      <c r="G287" s="14">
        <v>0.84170287425181478</v>
      </c>
      <c r="H287" s="15">
        <v>4.1739191826218125</v>
      </c>
      <c r="I287" s="16">
        <v>2.3100197176501855</v>
      </c>
      <c r="J287" s="17" t="s">
        <v>19</v>
      </c>
      <c r="K287" s="18"/>
      <c r="L287" s="19"/>
      <c r="M287" s="19"/>
      <c r="N287" s="3" t="s">
        <v>31</v>
      </c>
    </row>
    <row r="288" spans="1:14" s="3" customFormat="1" ht="12.75" x14ac:dyDescent="0.3">
      <c r="A288" s="3" t="s">
        <v>493</v>
      </c>
      <c r="B288" s="3">
        <v>303</v>
      </c>
      <c r="C288" s="3">
        <v>7</v>
      </c>
      <c r="D288" s="3">
        <v>1.94</v>
      </c>
      <c r="E288" s="3">
        <v>17</v>
      </c>
      <c r="F288" s="3">
        <v>5.13</v>
      </c>
      <c r="G288" s="14">
        <v>0.43751882077445819</v>
      </c>
      <c r="H288" s="15">
        <v>0.9968485069547679</v>
      </c>
      <c r="I288" s="16">
        <v>1.188029193271575</v>
      </c>
      <c r="J288" s="17" t="s">
        <v>19</v>
      </c>
      <c r="K288" s="18"/>
      <c r="L288" s="19"/>
      <c r="M288" s="19"/>
      <c r="N288" s="3" t="s">
        <v>31</v>
      </c>
    </row>
    <row r="289" spans="1:14" s="3" customFormat="1" ht="12.75" x14ac:dyDescent="0.3">
      <c r="A289" s="3" t="s">
        <v>494</v>
      </c>
      <c r="B289" s="3">
        <v>510</v>
      </c>
      <c r="C289" s="3">
        <v>183</v>
      </c>
      <c r="D289" s="3">
        <v>35.049999999999997</v>
      </c>
      <c r="E289" s="3">
        <v>630</v>
      </c>
      <c r="F289" s="3">
        <v>120.51</v>
      </c>
      <c r="G289" s="14">
        <v>6.7955129112389168</v>
      </c>
      <c r="H289" s="15">
        <v>21.947913666966048</v>
      </c>
      <c r="I289" s="16">
        <v>1.691429454182076</v>
      </c>
      <c r="J289" s="17" t="s">
        <v>19</v>
      </c>
      <c r="K289" s="18"/>
      <c r="L289" s="19" t="s">
        <v>20</v>
      </c>
      <c r="M289" s="19"/>
      <c r="N289" s="3" t="s">
        <v>495</v>
      </c>
    </row>
    <row r="290" spans="1:14" s="3" customFormat="1" ht="12.75" x14ac:dyDescent="0.3">
      <c r="A290" s="3" t="s">
        <v>496</v>
      </c>
      <c r="B290" s="3">
        <v>879</v>
      </c>
      <c r="C290" s="3">
        <v>158</v>
      </c>
      <c r="D290" s="3">
        <v>16.89</v>
      </c>
      <c r="E290" s="3">
        <v>433</v>
      </c>
      <c r="F290" s="3">
        <v>46.34</v>
      </c>
      <c r="G290" s="14">
        <v>3.4041566757283293</v>
      </c>
      <c r="H290" s="15">
        <v>8.7522938676275572</v>
      </c>
      <c r="I290" s="16">
        <v>1.3623637406284617</v>
      </c>
      <c r="J290" s="17" t="s">
        <v>19</v>
      </c>
      <c r="K290" s="18"/>
      <c r="L290" s="19"/>
      <c r="M290" s="19"/>
      <c r="N290" s="3" t="s">
        <v>497</v>
      </c>
    </row>
    <row r="291" spans="1:14" s="20" customFormat="1" ht="12.75" x14ac:dyDescent="0.3">
      <c r="A291" s="20" t="s">
        <v>498</v>
      </c>
      <c r="B291" s="20">
        <v>342</v>
      </c>
      <c r="C291" s="20">
        <v>8</v>
      </c>
      <c r="D291" s="20">
        <v>2.0099999999999998</v>
      </c>
      <c r="E291" s="20">
        <v>18</v>
      </c>
      <c r="F291" s="20">
        <v>4.09</v>
      </c>
      <c r="G291" s="21">
        <v>0.44300151276411309</v>
      </c>
      <c r="H291" s="22">
        <v>0.93512414119905463</v>
      </c>
      <c r="I291" s="23">
        <v>1.077846275521152</v>
      </c>
      <c r="J291" s="24" t="s">
        <v>499</v>
      </c>
      <c r="K291" s="25"/>
      <c r="L291" s="26" t="s">
        <v>20</v>
      </c>
      <c r="M291" s="26"/>
      <c r="N291" s="20" t="s">
        <v>500</v>
      </c>
    </row>
    <row r="292" spans="1:14" s="3" customFormat="1" ht="12.75" x14ac:dyDescent="0.3">
      <c r="A292" s="3" t="s">
        <v>501</v>
      </c>
      <c r="B292" s="3">
        <v>288</v>
      </c>
      <c r="C292" s="3">
        <v>382</v>
      </c>
      <c r="D292" s="3">
        <v>122.78</v>
      </c>
      <c r="E292" s="3">
        <v>876</v>
      </c>
      <c r="F292" s="3">
        <v>283.58</v>
      </c>
      <c r="G292" s="14">
        <v>25.119570153452599</v>
      </c>
      <c r="H292" s="15">
        <v>54.042382660128702</v>
      </c>
      <c r="I292" s="16">
        <v>1.1052795056442644</v>
      </c>
      <c r="J292" s="17" t="s">
        <v>19</v>
      </c>
      <c r="K292" s="18"/>
      <c r="L292" s="19"/>
      <c r="M292" s="19"/>
      <c r="N292" s="3" t="s">
        <v>502</v>
      </c>
    </row>
    <row r="293" spans="1:14" s="3" customFormat="1" ht="12.75" x14ac:dyDescent="0.3">
      <c r="A293" s="3" t="s">
        <v>503</v>
      </c>
      <c r="B293" s="3">
        <v>723</v>
      </c>
      <c r="C293" s="3">
        <v>21</v>
      </c>
      <c r="D293" s="3">
        <v>2.63</v>
      </c>
      <c r="E293" s="3">
        <v>59</v>
      </c>
      <c r="F293" s="3">
        <v>7.46</v>
      </c>
      <c r="G293" s="14">
        <v>0.5500755298533645</v>
      </c>
      <c r="H293" s="15">
        <v>1.4498951068936934</v>
      </c>
      <c r="I293" s="16">
        <v>1.3982469006619205</v>
      </c>
      <c r="J293" s="17" t="s">
        <v>19</v>
      </c>
      <c r="K293" s="18"/>
      <c r="L293" s="19" t="s">
        <v>20</v>
      </c>
      <c r="M293" s="19"/>
      <c r="N293" s="3" t="s">
        <v>31</v>
      </c>
    </row>
    <row r="294" spans="1:14" s="27" customFormat="1" ht="12.75" x14ac:dyDescent="0.3">
      <c r="A294" s="27" t="s">
        <v>504</v>
      </c>
      <c r="B294" s="27">
        <v>414</v>
      </c>
      <c r="C294" s="27">
        <v>7</v>
      </c>
      <c r="D294" s="27">
        <v>1.22</v>
      </c>
      <c r="E294" s="27">
        <v>17</v>
      </c>
      <c r="F294" s="27">
        <v>3.5</v>
      </c>
      <c r="G294" s="28">
        <v>0.32021304998710348</v>
      </c>
      <c r="H294" s="29">
        <v>0.72957753045240259</v>
      </c>
      <c r="I294" s="30">
        <v>1.188029193271575</v>
      </c>
      <c r="J294" s="31" t="s">
        <v>19</v>
      </c>
      <c r="K294" s="32"/>
      <c r="L294" s="33"/>
      <c r="M294" s="33"/>
      <c r="N294" s="27" t="s">
        <v>31</v>
      </c>
    </row>
    <row r="295" spans="1:14" s="3" customFormat="1" ht="12.75" x14ac:dyDescent="0.3">
      <c r="A295" s="3" t="s">
        <v>505</v>
      </c>
      <c r="B295" s="3">
        <v>225</v>
      </c>
      <c r="C295" s="3">
        <v>10</v>
      </c>
      <c r="D295" s="3">
        <v>3.92</v>
      </c>
      <c r="E295" s="3">
        <v>36</v>
      </c>
      <c r="F295" s="3">
        <v>13.52</v>
      </c>
      <c r="G295" s="14">
        <v>0.84170287425181478</v>
      </c>
      <c r="H295" s="15">
        <v>2.8427773892451262</v>
      </c>
      <c r="I295" s="16">
        <v>1.7559181806337898</v>
      </c>
      <c r="J295" s="17" t="s">
        <v>19</v>
      </c>
      <c r="K295" s="18"/>
      <c r="L295" s="19" t="s">
        <v>20</v>
      </c>
      <c r="M295" s="19"/>
      <c r="N295" s="3" t="s">
        <v>506</v>
      </c>
    </row>
    <row r="296" spans="1:14" s="3" customFormat="1" ht="12.75" x14ac:dyDescent="0.3">
      <c r="A296" s="3" t="s">
        <v>507</v>
      </c>
      <c r="B296" s="3">
        <v>318</v>
      </c>
      <c r="C296" s="3">
        <v>2</v>
      </c>
      <c r="D296" s="3">
        <v>0.33</v>
      </c>
      <c r="E296" s="3">
        <v>7</v>
      </c>
      <c r="F296" s="3">
        <v>1.41</v>
      </c>
      <c r="G296" s="14">
        <v>0.11910889729978512</v>
      </c>
      <c r="H296" s="15">
        <v>0.39110537980966753</v>
      </c>
      <c r="I296" s="16">
        <v>1.7152761961364438</v>
      </c>
      <c r="J296" s="17" t="s">
        <v>19</v>
      </c>
      <c r="K296" s="18"/>
      <c r="L296" s="19"/>
      <c r="M296" s="19"/>
      <c r="N296" s="3" t="s">
        <v>31</v>
      </c>
    </row>
    <row r="297" spans="1:14" s="3" customFormat="1" ht="12.75" x14ac:dyDescent="0.3">
      <c r="A297" s="3" t="s">
        <v>508</v>
      </c>
      <c r="B297" s="3">
        <v>618</v>
      </c>
      <c r="C297" s="3">
        <v>5109</v>
      </c>
      <c r="D297" s="3">
        <v>754.67</v>
      </c>
      <c r="E297" s="3">
        <v>10981</v>
      </c>
      <c r="F297" s="3">
        <v>1628.07</v>
      </c>
      <c r="G297" s="14">
        <v>156.56286351526174</v>
      </c>
      <c r="H297" s="15">
        <v>315.70123898969189</v>
      </c>
      <c r="I297" s="16">
        <v>1.0118178745797513</v>
      </c>
      <c r="J297" s="17" t="s">
        <v>19</v>
      </c>
      <c r="K297" s="18"/>
      <c r="L297" s="19"/>
      <c r="M297" s="19"/>
      <c r="N297" s="3" t="s">
        <v>509</v>
      </c>
    </row>
    <row r="298" spans="1:14" s="3" customFormat="1" ht="12.75" x14ac:dyDescent="0.3">
      <c r="A298" s="3" t="s">
        <v>510</v>
      </c>
      <c r="B298" s="3">
        <v>2283</v>
      </c>
      <c r="C298" s="3">
        <v>6463</v>
      </c>
      <c r="D298" s="3">
        <v>265.58</v>
      </c>
      <c r="E298" s="3">
        <v>22306</v>
      </c>
      <c r="F298" s="3">
        <v>913.33</v>
      </c>
      <c r="G298" s="14">
        <v>53.612933734784619</v>
      </c>
      <c r="H298" s="15">
        <v>173.59557721337546</v>
      </c>
      <c r="I298" s="16">
        <v>1.6950772043545383</v>
      </c>
      <c r="J298" s="17" t="s">
        <v>19</v>
      </c>
      <c r="K298" s="18"/>
      <c r="L298" s="19" t="s">
        <v>20</v>
      </c>
      <c r="M298" s="19"/>
      <c r="N298" s="3" t="s">
        <v>36</v>
      </c>
    </row>
    <row r="299" spans="1:14" s="3" customFormat="1" ht="12.75" x14ac:dyDescent="0.3">
      <c r="A299" s="3" t="s">
        <v>511</v>
      </c>
      <c r="B299" s="3">
        <v>876</v>
      </c>
      <c r="C299" s="3">
        <v>122</v>
      </c>
      <c r="D299" s="3">
        <v>13.45</v>
      </c>
      <c r="E299" s="3">
        <v>316</v>
      </c>
      <c r="F299" s="3">
        <v>34.729999999999997</v>
      </c>
      <c r="G299" s="14">
        <v>2.6375278422616799</v>
      </c>
      <c r="H299" s="15">
        <v>6.4092298444738862</v>
      </c>
      <c r="I299" s="16">
        <v>1.2809646846930562</v>
      </c>
      <c r="J299" s="17" t="s">
        <v>19</v>
      </c>
      <c r="K299" s="18"/>
      <c r="L299" s="19"/>
      <c r="M299" s="19"/>
      <c r="N299" s="3" t="s">
        <v>233</v>
      </c>
    </row>
    <row r="300" spans="1:14" s="3" customFormat="1" ht="12.75" x14ac:dyDescent="0.3">
      <c r="A300" s="3" t="s">
        <v>512</v>
      </c>
      <c r="B300" s="3">
        <v>1047</v>
      </c>
      <c r="C300" s="3">
        <v>93</v>
      </c>
      <c r="D300" s="3">
        <v>8.61</v>
      </c>
      <c r="E300" s="3">
        <v>201</v>
      </c>
      <c r="F300" s="3">
        <v>18.64</v>
      </c>
      <c r="G300" s="14">
        <v>1.682199870460289</v>
      </c>
      <c r="H300" s="15">
        <v>3.410925592396552</v>
      </c>
      <c r="I300" s="16">
        <v>1.019814154149737</v>
      </c>
      <c r="J300" s="17" t="s">
        <v>19</v>
      </c>
      <c r="K300" s="18"/>
      <c r="L300" s="19"/>
      <c r="M300" s="19" t="s">
        <v>20</v>
      </c>
      <c r="N300" s="3" t="s">
        <v>513</v>
      </c>
    </row>
    <row r="301" spans="1:14" s="27" customFormat="1" ht="12.75" x14ac:dyDescent="0.3">
      <c r="A301" s="27" t="s">
        <v>514</v>
      </c>
      <c r="B301" s="27">
        <v>1536</v>
      </c>
      <c r="C301" s="27">
        <v>422</v>
      </c>
      <c r="D301" s="27">
        <v>26.19</v>
      </c>
      <c r="E301" s="27">
        <v>910</v>
      </c>
      <c r="F301" s="27">
        <v>56.84</v>
      </c>
      <c r="G301" s="28">
        <v>5.2031046816542847</v>
      </c>
      <c r="H301" s="29">
        <v>10.526234636283629</v>
      </c>
      <c r="I301" s="30">
        <v>1.0165448204577132</v>
      </c>
      <c r="J301" s="31" t="s">
        <v>19</v>
      </c>
      <c r="K301" s="32" t="s">
        <v>30</v>
      </c>
      <c r="L301" s="33"/>
      <c r="M301" s="33" t="s">
        <v>20</v>
      </c>
      <c r="N301" s="27" t="s">
        <v>273</v>
      </c>
    </row>
    <row r="302" spans="1:14" s="3" customFormat="1" ht="12.75" x14ac:dyDescent="0.3">
      <c r="A302" s="3" t="s">
        <v>515</v>
      </c>
      <c r="B302" s="3">
        <v>1533</v>
      </c>
      <c r="C302" s="3">
        <v>14</v>
      </c>
      <c r="D302" s="3">
        <v>0.72</v>
      </c>
      <c r="E302" s="3">
        <v>34</v>
      </c>
      <c r="F302" s="3">
        <v>1.78</v>
      </c>
      <c r="G302" s="14">
        <v>0.17295264539420852</v>
      </c>
      <c r="H302" s="15">
        <v>0.39405753112497671</v>
      </c>
      <c r="I302" s="16">
        <v>1.188029193271575</v>
      </c>
      <c r="J302" s="17" t="s">
        <v>19</v>
      </c>
      <c r="K302" s="18"/>
      <c r="L302" s="19"/>
      <c r="M302" s="19"/>
      <c r="N302" s="3" t="s">
        <v>31</v>
      </c>
    </row>
    <row r="303" spans="1:14" s="3" customFormat="1" ht="12.75" x14ac:dyDescent="0.3">
      <c r="A303" s="3" t="s">
        <v>516</v>
      </c>
      <c r="B303" s="3">
        <v>363</v>
      </c>
      <c r="C303" s="3">
        <v>211</v>
      </c>
      <c r="D303" s="3">
        <v>55.18</v>
      </c>
      <c r="E303" s="3">
        <v>472</v>
      </c>
      <c r="F303" s="3">
        <v>123.75</v>
      </c>
      <c r="G303" s="14">
        <v>11.008221475235512</v>
      </c>
      <c r="H303" s="15">
        <v>23.102460876785461</v>
      </c>
      <c r="I303" s="16">
        <v>1.0694651347334956</v>
      </c>
      <c r="J303" s="17" t="s">
        <v>19</v>
      </c>
      <c r="K303" s="18"/>
      <c r="L303" s="19"/>
      <c r="M303" s="19"/>
      <c r="N303" s="3" t="s">
        <v>517</v>
      </c>
    </row>
    <row r="304" spans="1:14" s="3" customFormat="1" ht="12.75" x14ac:dyDescent="0.3">
      <c r="A304" s="3" t="s">
        <v>518</v>
      </c>
      <c r="B304" s="3">
        <v>3786</v>
      </c>
      <c r="C304" s="3">
        <v>862</v>
      </c>
      <c r="D304" s="3">
        <v>22.15</v>
      </c>
      <c r="E304" s="3">
        <v>1876</v>
      </c>
      <c r="F304" s="3">
        <v>48.45</v>
      </c>
      <c r="G304" s="14">
        <v>4.3118930919476881</v>
      </c>
      <c r="H304" s="15">
        <v>8.8038998650024052</v>
      </c>
      <c r="I304" s="16">
        <v>1.029821327505118</v>
      </c>
      <c r="J304" s="17" t="s">
        <v>19</v>
      </c>
      <c r="K304" s="18"/>
      <c r="L304" s="19"/>
      <c r="M304" s="19"/>
      <c r="N304" s="3" t="s">
        <v>185</v>
      </c>
    </row>
    <row r="305" spans="1:14" s="3" customFormat="1" ht="12.75" x14ac:dyDescent="0.3">
      <c r="A305" s="3" t="s">
        <v>519</v>
      </c>
      <c r="B305" s="3">
        <v>489</v>
      </c>
      <c r="C305" s="3">
        <v>8</v>
      </c>
      <c r="D305" s="3">
        <v>1.45</v>
      </c>
      <c r="E305" s="3">
        <v>19</v>
      </c>
      <c r="F305" s="3">
        <v>3.02</v>
      </c>
      <c r="G305" s="14">
        <v>0.30982927886569872</v>
      </c>
      <c r="H305" s="15">
        <v>0.69034726988314665</v>
      </c>
      <c r="I305" s="16">
        <v>1.155848787522425</v>
      </c>
      <c r="J305" s="17" t="s">
        <v>19</v>
      </c>
      <c r="K305" s="18"/>
      <c r="L305" s="19"/>
      <c r="M305" s="19"/>
      <c r="N305" s="3" t="s">
        <v>31</v>
      </c>
    </row>
    <row r="306" spans="1:14" s="3" customFormat="1" ht="12.75" x14ac:dyDescent="0.3">
      <c r="A306" s="3" t="s">
        <v>520</v>
      </c>
      <c r="B306" s="3">
        <v>711</v>
      </c>
      <c r="C306" s="3">
        <v>35</v>
      </c>
      <c r="D306" s="3">
        <v>3.51</v>
      </c>
      <c r="E306" s="3">
        <v>80</v>
      </c>
      <c r="F306" s="3">
        <v>8.59</v>
      </c>
      <c r="G306" s="14">
        <v>0.93226584173460503</v>
      </c>
      <c r="H306" s="15">
        <v>1.9991402174719595</v>
      </c>
      <c r="I306" s="16">
        <v>1.1005663520212354</v>
      </c>
      <c r="J306" s="17" t="s">
        <v>19</v>
      </c>
      <c r="K306" s="18"/>
      <c r="L306" s="19"/>
      <c r="M306" s="19"/>
      <c r="N306" s="3" t="s">
        <v>31</v>
      </c>
    </row>
    <row r="307" spans="1:14" s="3" customFormat="1" ht="12.75" x14ac:dyDescent="0.3">
      <c r="A307" s="3" t="s">
        <v>521</v>
      </c>
      <c r="B307" s="3">
        <v>882</v>
      </c>
      <c r="C307" s="3">
        <v>3</v>
      </c>
      <c r="D307" s="3">
        <v>0.28000000000000003</v>
      </c>
      <c r="E307" s="3">
        <v>12</v>
      </c>
      <c r="F307" s="3">
        <v>1.1399999999999999</v>
      </c>
      <c r="G307" s="14">
        <v>6.4416036294781737E-2</v>
      </c>
      <c r="H307" s="15">
        <v>0.24173277119431344</v>
      </c>
      <c r="I307" s="16">
        <v>1.9079212740788398</v>
      </c>
      <c r="J307" s="17" t="s">
        <v>19</v>
      </c>
      <c r="K307" s="18"/>
      <c r="L307" s="19"/>
      <c r="M307" s="19" t="s">
        <v>20</v>
      </c>
      <c r="N307" s="3" t="s">
        <v>31</v>
      </c>
    </row>
    <row r="308" spans="1:14" s="20" customFormat="1" ht="12.75" x14ac:dyDescent="0.3">
      <c r="A308" s="20" t="s">
        <v>522</v>
      </c>
      <c r="B308" s="20">
        <v>849</v>
      </c>
      <c r="C308" s="20">
        <v>5</v>
      </c>
      <c r="D308" s="20">
        <v>0.38</v>
      </c>
      <c r="E308" s="20">
        <v>11</v>
      </c>
      <c r="F308" s="20">
        <v>0.92</v>
      </c>
      <c r="G308" s="21">
        <v>0.11153306637612387</v>
      </c>
      <c r="H308" s="22">
        <v>0.23020134924688154</v>
      </c>
      <c r="I308" s="23">
        <v>1.0454247978287747</v>
      </c>
      <c r="J308" s="24" t="s">
        <v>523</v>
      </c>
      <c r="K308" s="25"/>
      <c r="L308" s="26" t="s">
        <v>20</v>
      </c>
      <c r="M308" s="26"/>
      <c r="N308" s="20" t="s">
        <v>31</v>
      </c>
    </row>
    <row r="309" spans="1:14" s="20" customFormat="1" ht="12.75" x14ac:dyDescent="0.3">
      <c r="A309" s="20" t="s">
        <v>524</v>
      </c>
      <c r="B309" s="20">
        <v>1731</v>
      </c>
      <c r="C309" s="20">
        <v>1</v>
      </c>
      <c r="D309" s="20">
        <v>0.02</v>
      </c>
      <c r="E309" s="20">
        <v>4</v>
      </c>
      <c r="F309" s="20">
        <v>0.21</v>
      </c>
      <c r="G309" s="21">
        <v>1.0940678608125842E-2</v>
      </c>
      <c r="H309" s="22">
        <v>4.1056865818098302E-2</v>
      </c>
      <c r="I309" s="23">
        <v>1.9079212740788398</v>
      </c>
      <c r="J309" s="24" t="s">
        <v>523</v>
      </c>
      <c r="K309" s="25"/>
      <c r="L309" s="26" t="s">
        <v>20</v>
      </c>
      <c r="M309" s="26"/>
      <c r="N309" s="20" t="s">
        <v>525</v>
      </c>
    </row>
    <row r="310" spans="1:14" s="3" customFormat="1" ht="12.75" x14ac:dyDescent="0.3">
      <c r="A310" s="3" t="s">
        <v>526</v>
      </c>
      <c r="B310" s="3">
        <v>369</v>
      </c>
      <c r="C310" s="3">
        <v>9</v>
      </c>
      <c r="D310" s="3">
        <v>1.95</v>
      </c>
      <c r="E310" s="34">
        <v>23</v>
      </c>
      <c r="F310" s="3">
        <v>5.24</v>
      </c>
      <c r="G310" s="14">
        <v>0.46191011391867887</v>
      </c>
      <c r="H310" s="15">
        <v>1.1074505412032165</v>
      </c>
      <c r="I310" s="16">
        <v>1.2615582286935401</v>
      </c>
      <c r="J310" s="17" t="s">
        <v>19</v>
      </c>
      <c r="K310" s="18"/>
      <c r="L310" s="19"/>
      <c r="M310" s="19"/>
      <c r="N310" s="3" t="s">
        <v>31</v>
      </c>
    </row>
    <row r="311" spans="1:14" s="27" customFormat="1" ht="12.75" x14ac:dyDescent="0.3">
      <c r="A311" s="27" t="s">
        <v>527</v>
      </c>
      <c r="B311" s="27">
        <v>804</v>
      </c>
      <c r="C311" s="27">
        <v>8</v>
      </c>
      <c r="D311" s="27">
        <v>0.8</v>
      </c>
      <c r="E311" s="27">
        <v>22</v>
      </c>
      <c r="F311" s="27">
        <v>2.16</v>
      </c>
      <c r="G311" s="28">
        <v>0.18844094199667494</v>
      </c>
      <c r="H311" s="29">
        <v>0.48617150624527966</v>
      </c>
      <c r="I311" s="30">
        <v>1.3673528927161369</v>
      </c>
      <c r="J311" s="31" t="s">
        <v>19</v>
      </c>
      <c r="K311" s="32" t="s">
        <v>30</v>
      </c>
      <c r="L311" s="33"/>
      <c r="M311" s="33" t="s">
        <v>20</v>
      </c>
      <c r="N311" s="27" t="s">
        <v>47</v>
      </c>
    </row>
    <row r="312" spans="1:14" s="3" customFormat="1" ht="12.75" x14ac:dyDescent="0.3">
      <c r="A312" s="3" t="s">
        <v>528</v>
      </c>
      <c r="B312" s="3">
        <v>495</v>
      </c>
      <c r="C312" s="3">
        <v>1</v>
      </c>
      <c r="D312" s="3">
        <v>0.05</v>
      </c>
      <c r="E312" s="3">
        <v>7</v>
      </c>
      <c r="F312" s="3">
        <v>0.35</v>
      </c>
      <c r="G312" s="14">
        <v>3.8259221556900674E-2</v>
      </c>
      <c r="H312" s="15">
        <v>0.25125557733227127</v>
      </c>
      <c r="I312" s="16">
        <v>2.7152761961364438</v>
      </c>
      <c r="J312" s="17" t="s">
        <v>19</v>
      </c>
      <c r="K312" s="18"/>
      <c r="L312" s="19"/>
      <c r="M312" s="19"/>
      <c r="N312" s="3" t="s">
        <v>31</v>
      </c>
    </row>
    <row r="313" spans="1:14" s="27" customFormat="1" ht="12.75" x14ac:dyDescent="0.3">
      <c r="A313" s="27" t="s">
        <v>529</v>
      </c>
      <c r="B313" s="27">
        <v>951</v>
      </c>
      <c r="C313" s="27">
        <v>442</v>
      </c>
      <c r="D313" s="27">
        <v>44.4</v>
      </c>
      <c r="E313" s="27">
        <v>1218</v>
      </c>
      <c r="F313" s="27">
        <v>123.23</v>
      </c>
      <c r="G313" s="28">
        <v>8.8020347891002082</v>
      </c>
      <c r="H313" s="29">
        <v>22.755670741985828</v>
      </c>
      <c r="I313" s="30">
        <v>1.3703171325937404</v>
      </c>
      <c r="J313" s="31" t="s">
        <v>19</v>
      </c>
      <c r="K313" s="32" t="s">
        <v>30</v>
      </c>
      <c r="L313" s="33"/>
      <c r="M313" s="33" t="s">
        <v>20</v>
      </c>
      <c r="N313" s="27" t="s">
        <v>94</v>
      </c>
    </row>
    <row r="314" spans="1:14" s="27" customFormat="1" ht="12.75" x14ac:dyDescent="0.3">
      <c r="A314" s="27" t="s">
        <v>530</v>
      </c>
      <c r="B314" s="27">
        <v>447</v>
      </c>
      <c r="C314" s="27">
        <v>4</v>
      </c>
      <c r="D314" s="27">
        <v>0.6</v>
      </c>
      <c r="E314" s="27">
        <v>9</v>
      </c>
      <c r="F314" s="27">
        <v>1.48</v>
      </c>
      <c r="G314" s="28">
        <v>0.16947037736613721</v>
      </c>
      <c r="H314" s="29">
        <v>0.35773205401574576</v>
      </c>
      <c r="I314" s="30">
        <v>1.077846275521152</v>
      </c>
      <c r="J314" s="31" t="s">
        <v>19</v>
      </c>
      <c r="K314" s="32"/>
      <c r="L314" s="33" t="s">
        <v>20</v>
      </c>
      <c r="M314" s="33"/>
      <c r="N314" s="27" t="s">
        <v>531</v>
      </c>
    </row>
    <row r="315" spans="1:14" s="3" customFormat="1" ht="12.75" x14ac:dyDescent="0.3">
      <c r="A315" s="3" t="s">
        <v>532</v>
      </c>
      <c r="B315" s="3">
        <v>354</v>
      </c>
      <c r="C315" s="3">
        <v>2</v>
      </c>
      <c r="D315" s="3">
        <v>0.54</v>
      </c>
      <c r="E315" s="3">
        <v>10</v>
      </c>
      <c r="F315" s="3">
        <v>2.06</v>
      </c>
      <c r="G315" s="14">
        <v>0.10699612808285783</v>
      </c>
      <c r="H315" s="15">
        <v>0.50190278764921015</v>
      </c>
      <c r="I315" s="16">
        <v>2.2298493689662022</v>
      </c>
      <c r="J315" s="17" t="s">
        <v>19</v>
      </c>
      <c r="K315" s="18"/>
      <c r="L315" s="19"/>
      <c r="M315" s="19"/>
      <c r="N315" s="3" t="s">
        <v>31</v>
      </c>
    </row>
    <row r="316" spans="1:14" s="3" customFormat="1" ht="12.75" x14ac:dyDescent="0.3">
      <c r="A316" s="3" t="s">
        <v>533</v>
      </c>
      <c r="B316" s="3">
        <v>378</v>
      </c>
      <c r="C316" s="3">
        <v>2</v>
      </c>
      <c r="D316" s="3">
        <v>0.39</v>
      </c>
      <c r="E316" s="3">
        <v>5</v>
      </c>
      <c r="F316" s="3">
        <v>0.92</v>
      </c>
      <c r="G316" s="14">
        <v>0.10020272312521605</v>
      </c>
      <c r="H316" s="15">
        <v>0.23501797199447144</v>
      </c>
      <c r="I316" s="16">
        <v>1.2298493689662022</v>
      </c>
      <c r="J316" s="17" t="s">
        <v>19</v>
      </c>
      <c r="K316" s="18"/>
      <c r="L316" s="19" t="s">
        <v>20</v>
      </c>
      <c r="M316" s="19"/>
      <c r="N316" s="3" t="s">
        <v>31</v>
      </c>
    </row>
    <row r="317" spans="1:14" s="3" customFormat="1" ht="12.75" x14ac:dyDescent="0.3">
      <c r="A317" s="3" t="s">
        <v>534</v>
      </c>
      <c r="B317" s="3">
        <v>318</v>
      </c>
      <c r="C317" s="3">
        <v>16</v>
      </c>
      <c r="D317" s="3">
        <v>4.74</v>
      </c>
      <c r="E317" s="3">
        <v>47</v>
      </c>
      <c r="F317" s="3">
        <v>13.08</v>
      </c>
      <c r="G317" s="14">
        <v>0.95287117839828095</v>
      </c>
      <c r="H317" s="15">
        <v>2.6259932644363393</v>
      </c>
      <c r="I317" s="16">
        <v>1.4625101257564772</v>
      </c>
      <c r="J317" s="17" t="s">
        <v>19</v>
      </c>
      <c r="K317" s="18"/>
      <c r="L317" s="19"/>
      <c r="M317" s="19"/>
      <c r="N317" s="3" t="s">
        <v>31</v>
      </c>
    </row>
    <row r="318" spans="1:14" s="3" customFormat="1" ht="12.75" x14ac:dyDescent="0.3">
      <c r="A318" s="3" t="s">
        <v>535</v>
      </c>
      <c r="B318" s="3">
        <v>423</v>
      </c>
      <c r="C318" s="3">
        <v>8</v>
      </c>
      <c r="D318" s="3">
        <v>1.32</v>
      </c>
      <c r="E318" s="3">
        <v>22</v>
      </c>
      <c r="F318" s="3">
        <v>4.09</v>
      </c>
      <c r="G318" s="14">
        <v>0.35817143585183608</v>
      </c>
      <c r="H318" s="15">
        <v>0.92407066435273022</v>
      </c>
      <c r="I318" s="16">
        <v>1.3673528927161369</v>
      </c>
      <c r="J318" s="17" t="s">
        <v>19</v>
      </c>
      <c r="K318" s="18"/>
      <c r="L318" s="19" t="s">
        <v>20</v>
      </c>
      <c r="M318" s="19"/>
      <c r="N318" s="3" t="s">
        <v>536</v>
      </c>
    </row>
    <row r="319" spans="1:14" s="3" customFormat="1" ht="12.75" x14ac:dyDescent="0.3">
      <c r="A319" s="3" t="s">
        <v>537</v>
      </c>
      <c r="B319" s="3">
        <v>378</v>
      </c>
      <c r="C319" s="3">
        <v>1</v>
      </c>
      <c r="D319" s="3">
        <v>0.08</v>
      </c>
      <c r="E319" s="3">
        <v>4</v>
      </c>
      <c r="F319" s="3">
        <v>0.36</v>
      </c>
      <c r="G319" s="14">
        <v>5.0101361562608027E-2</v>
      </c>
      <c r="H319" s="15">
        <v>0.18801437759557715</v>
      </c>
      <c r="I319" s="16">
        <v>1.9079212740788398</v>
      </c>
      <c r="J319" s="17" t="s">
        <v>19</v>
      </c>
      <c r="K319" s="18"/>
      <c r="L319" s="19"/>
      <c r="M319" s="19"/>
      <c r="N319" s="3" t="s">
        <v>31</v>
      </c>
    </row>
    <row r="320" spans="1:14" s="3" customFormat="1" ht="12.75" x14ac:dyDescent="0.3">
      <c r="A320" s="3" t="s">
        <v>538</v>
      </c>
      <c r="B320" s="3">
        <v>1437</v>
      </c>
      <c r="C320" s="3">
        <v>2</v>
      </c>
      <c r="D320" s="3">
        <v>0.11</v>
      </c>
      <c r="E320" s="3">
        <v>5</v>
      </c>
      <c r="F320" s="3">
        <v>0.26</v>
      </c>
      <c r="G320" s="14">
        <v>2.635812758617374E-2</v>
      </c>
      <c r="H320" s="15">
        <v>6.18210114223453E-2</v>
      </c>
      <c r="I320" s="16">
        <v>1.2298493689662022</v>
      </c>
      <c r="J320" s="17" t="s">
        <v>19</v>
      </c>
      <c r="K320" s="18"/>
      <c r="L320" s="19" t="s">
        <v>20</v>
      </c>
      <c r="M320" s="19"/>
      <c r="N320" s="3" t="s">
        <v>539</v>
      </c>
    </row>
    <row r="321" spans="1:14" s="3" customFormat="1" ht="12.75" x14ac:dyDescent="0.3">
      <c r="A321" s="3" t="s">
        <v>540</v>
      </c>
      <c r="B321" s="3">
        <v>927</v>
      </c>
      <c r="C321" s="3">
        <v>1884</v>
      </c>
      <c r="D321" s="3">
        <v>182.14</v>
      </c>
      <c r="E321" s="3">
        <v>4326</v>
      </c>
      <c r="F321" s="3">
        <v>418.21</v>
      </c>
      <c r="G321" s="14">
        <v>38.489519783748037</v>
      </c>
      <c r="H321" s="15">
        <v>82.914340519649528</v>
      </c>
      <c r="I321" s="16">
        <v>1.1071559744280355</v>
      </c>
      <c r="J321" s="17" t="s">
        <v>19</v>
      </c>
      <c r="K321" s="18"/>
      <c r="L321" s="19"/>
      <c r="M321" s="19"/>
      <c r="N321" s="3" t="s">
        <v>251</v>
      </c>
    </row>
    <row r="322" spans="1:14" s="3" customFormat="1" ht="12.75" x14ac:dyDescent="0.3">
      <c r="A322" s="3" t="s">
        <v>541</v>
      </c>
      <c r="B322" s="3">
        <v>6789</v>
      </c>
      <c r="C322" s="3">
        <v>162</v>
      </c>
      <c r="D322" s="3">
        <v>2.25</v>
      </c>
      <c r="E322" s="3">
        <v>353</v>
      </c>
      <c r="F322" s="3">
        <v>4.8899999999999997</v>
      </c>
      <c r="G322" s="14">
        <v>0.45190852506228679</v>
      </c>
      <c r="H322" s="15">
        <v>0.92382937325409642</v>
      </c>
      <c r="I322" s="16">
        <v>1.0315956444653955</v>
      </c>
      <c r="J322" s="17" t="s">
        <v>19</v>
      </c>
      <c r="K322" s="18"/>
      <c r="L322" s="19"/>
      <c r="M322" s="19"/>
      <c r="N322" s="3" t="s">
        <v>31</v>
      </c>
    </row>
    <row r="323" spans="1:14" s="3" customFormat="1" ht="12.75" x14ac:dyDescent="0.3">
      <c r="A323" s="3" t="s">
        <v>542</v>
      </c>
      <c r="B323" s="3">
        <v>462</v>
      </c>
      <c r="C323" s="3">
        <v>17</v>
      </c>
      <c r="D323" s="3">
        <v>3.44</v>
      </c>
      <c r="E323" s="3">
        <v>38</v>
      </c>
      <c r="F323" s="3">
        <v>7.68</v>
      </c>
      <c r="G323" s="14">
        <v>0.69686439264354805</v>
      </c>
      <c r="H323" s="15">
        <v>1.461384480401986</v>
      </c>
      <c r="I323" s="16">
        <v>1.0683859462720857</v>
      </c>
      <c r="J323" s="17" t="s">
        <v>19</v>
      </c>
      <c r="K323" s="18"/>
      <c r="L323" s="19"/>
      <c r="M323" s="19"/>
      <c r="N323" s="3" t="s">
        <v>31</v>
      </c>
    </row>
    <row r="324" spans="1:14" s="27" customFormat="1" ht="12.75" x14ac:dyDescent="0.3">
      <c r="A324" s="27" t="s">
        <v>543</v>
      </c>
      <c r="B324" s="27">
        <v>696</v>
      </c>
      <c r="C324" s="27">
        <v>12</v>
      </c>
      <c r="D324" s="27">
        <v>1.66</v>
      </c>
      <c r="E324" s="27">
        <v>32</v>
      </c>
      <c r="F324" s="27">
        <v>4.5599999999999996</v>
      </c>
      <c r="G324" s="28">
        <v>0.32652266673561786</v>
      </c>
      <c r="H324" s="29">
        <v>0.81689005438078344</v>
      </c>
      <c r="I324" s="30">
        <v>1.3229587733576835</v>
      </c>
      <c r="J324" s="31" t="s">
        <v>19</v>
      </c>
      <c r="K324" s="32"/>
      <c r="L324" s="33"/>
      <c r="M324" s="33"/>
      <c r="N324" s="27" t="s">
        <v>31</v>
      </c>
    </row>
    <row r="325" spans="1:14" s="3" customFormat="1" ht="12.75" x14ac:dyDescent="0.3">
      <c r="A325" s="3" t="s">
        <v>544</v>
      </c>
      <c r="B325" s="3">
        <v>432</v>
      </c>
      <c r="C325" s="3">
        <v>32</v>
      </c>
      <c r="D325" s="3">
        <v>6.02</v>
      </c>
      <c r="E325" s="3">
        <v>72</v>
      </c>
      <c r="F325" s="3">
        <v>13.66</v>
      </c>
      <c r="G325" s="14">
        <v>1.4028381237530247</v>
      </c>
      <c r="H325" s="15">
        <v>2.9612264471303398</v>
      </c>
      <c r="I325" s="16">
        <v>1.077846275521152</v>
      </c>
      <c r="J325" s="17" t="s">
        <v>19</v>
      </c>
      <c r="K325" s="18"/>
      <c r="L325" s="19"/>
      <c r="M325" s="19"/>
      <c r="N325" s="3" t="s">
        <v>31</v>
      </c>
    </row>
    <row r="326" spans="1:14" s="3" customFormat="1" ht="12.75" x14ac:dyDescent="0.3">
      <c r="A326" s="3" t="s">
        <v>545</v>
      </c>
      <c r="B326" s="3">
        <v>357</v>
      </c>
      <c r="C326" s="3">
        <v>1</v>
      </c>
      <c r="D326" s="3">
        <v>0.24</v>
      </c>
      <c r="E326" s="3">
        <v>14</v>
      </c>
      <c r="F326" s="3">
        <v>2.44</v>
      </c>
      <c r="G326" s="14">
        <v>5.3048500478055552E-2</v>
      </c>
      <c r="H326" s="15">
        <v>0.69675916403066829</v>
      </c>
      <c r="I326" s="16">
        <v>3.7152761961364442</v>
      </c>
      <c r="J326" s="17" t="s">
        <v>19</v>
      </c>
      <c r="K326" s="18"/>
      <c r="L326" s="19"/>
      <c r="M326" s="19"/>
      <c r="N326" s="3" t="s">
        <v>31</v>
      </c>
    </row>
    <row r="327" spans="1:14" s="3" customFormat="1" ht="12.75" x14ac:dyDescent="0.3">
      <c r="A327" s="3" t="s">
        <v>546</v>
      </c>
      <c r="B327" s="3">
        <v>456</v>
      </c>
      <c r="C327" s="3">
        <v>38</v>
      </c>
      <c r="D327" s="3">
        <v>8.1</v>
      </c>
      <c r="E327" s="3">
        <v>87</v>
      </c>
      <c r="F327" s="3">
        <v>17.86</v>
      </c>
      <c r="G327" s="14">
        <v>1.5781928892221526</v>
      </c>
      <c r="H327" s="15">
        <v>3.3898250118465731</v>
      </c>
      <c r="I327" s="16">
        <v>1.1029372564839826</v>
      </c>
      <c r="J327" s="17" t="s">
        <v>19</v>
      </c>
      <c r="K327" s="18"/>
      <c r="L327" s="19"/>
      <c r="M327" s="19"/>
      <c r="N327" s="3" t="s">
        <v>31</v>
      </c>
    </row>
    <row r="328" spans="1:14" s="3" customFormat="1" ht="12.75" x14ac:dyDescent="0.3">
      <c r="A328" s="3" t="s">
        <v>547</v>
      </c>
      <c r="B328" s="3">
        <v>2388</v>
      </c>
      <c r="C328" s="3">
        <v>11</v>
      </c>
      <c r="D328" s="3">
        <v>0.28000000000000003</v>
      </c>
      <c r="E328" s="3">
        <v>25</v>
      </c>
      <c r="F328" s="3">
        <v>0.94</v>
      </c>
      <c r="G328" s="14">
        <v>8.7236792871576277E-2</v>
      </c>
      <c r="H328" s="15">
        <v>0.18600668637753393</v>
      </c>
      <c r="I328" s="16">
        <v>1.0923458452162673</v>
      </c>
      <c r="J328" s="17" t="s">
        <v>19</v>
      </c>
      <c r="K328" s="18"/>
      <c r="L328" s="19"/>
      <c r="M328" s="19"/>
      <c r="N328" s="3" t="s">
        <v>31</v>
      </c>
    </row>
    <row r="329" spans="1:14" s="3" customFormat="1" ht="12.75" x14ac:dyDescent="0.3">
      <c r="A329" s="3" t="s">
        <v>548</v>
      </c>
      <c r="B329" s="3">
        <v>3024</v>
      </c>
      <c r="C329" s="3">
        <v>2</v>
      </c>
      <c r="D329" s="3">
        <v>0.05</v>
      </c>
      <c r="E329" s="3">
        <v>8</v>
      </c>
      <c r="F329" s="3">
        <v>0.19</v>
      </c>
      <c r="G329" s="14">
        <v>1.2525340390652007E-2</v>
      </c>
      <c r="H329" s="15">
        <v>4.7003594398894288E-2</v>
      </c>
      <c r="I329" s="16">
        <v>1.9079212740788398</v>
      </c>
      <c r="J329" s="17" t="s">
        <v>19</v>
      </c>
      <c r="K329" s="18"/>
      <c r="L329" s="19" t="s">
        <v>20</v>
      </c>
      <c r="M329" s="19"/>
      <c r="N329" s="3" t="s">
        <v>549</v>
      </c>
    </row>
    <row r="330" spans="1:14" s="20" customFormat="1" ht="12.75" x14ac:dyDescent="0.3">
      <c r="A330" s="20" t="s">
        <v>550</v>
      </c>
      <c r="B330" s="20">
        <v>240</v>
      </c>
      <c r="C330" s="20">
        <v>8</v>
      </c>
      <c r="D330" s="20">
        <v>3.11</v>
      </c>
      <c r="E330" s="20">
        <v>105</v>
      </c>
      <c r="F330" s="20">
        <v>40.08</v>
      </c>
      <c r="G330" s="21">
        <v>0.63127715568886111</v>
      </c>
      <c r="H330" s="22">
        <v>7.7732194237171424</v>
      </c>
      <c r="I330" s="23">
        <v>3.6221667917449629</v>
      </c>
      <c r="J330" s="24" t="s">
        <v>19</v>
      </c>
      <c r="K330" s="25"/>
      <c r="L330" s="26" t="s">
        <v>20</v>
      </c>
      <c r="M330" s="26"/>
      <c r="N330" s="20" t="s">
        <v>31</v>
      </c>
    </row>
    <row r="331" spans="1:14" s="20" customFormat="1" ht="12.75" x14ac:dyDescent="0.3">
      <c r="A331" s="20" t="s">
        <v>551</v>
      </c>
      <c r="B331" s="20">
        <v>3138</v>
      </c>
      <c r="C331" s="20">
        <v>2000</v>
      </c>
      <c r="D331" s="20">
        <v>62.86</v>
      </c>
      <c r="E331" s="20">
        <v>8525</v>
      </c>
      <c r="F331" s="20">
        <v>267.49</v>
      </c>
      <c r="G331" s="21">
        <v>12.070308904184726</v>
      </c>
      <c r="H331" s="22">
        <v>48.268557288310035</v>
      </c>
      <c r="I331" s="23">
        <v>1.9996211082156499</v>
      </c>
      <c r="J331" s="24" t="s">
        <v>19</v>
      </c>
      <c r="K331" s="25"/>
      <c r="L331" s="26"/>
      <c r="M331" s="26"/>
      <c r="N331" s="20" t="s">
        <v>552</v>
      </c>
    </row>
    <row r="332" spans="1:14" s="20" customFormat="1" ht="12.75" x14ac:dyDescent="0.3">
      <c r="A332" s="20" t="s">
        <v>553</v>
      </c>
      <c r="B332" s="20">
        <v>1023</v>
      </c>
      <c r="C332" s="20">
        <v>200</v>
      </c>
      <c r="D332" s="20">
        <v>19.079999999999998</v>
      </c>
      <c r="E332" s="20">
        <v>551</v>
      </c>
      <c r="F332" s="20">
        <v>52.38</v>
      </c>
      <c r="G332" s="21">
        <v>3.7025053119581295</v>
      </c>
      <c r="H332" s="22">
        <v>9.5697112748904249</v>
      </c>
      <c r="I332" s="23">
        <v>1.3699735928752728</v>
      </c>
      <c r="J332" s="24" t="s">
        <v>19</v>
      </c>
      <c r="K332" s="25"/>
      <c r="L332" s="26"/>
      <c r="M332" s="26"/>
      <c r="N332" s="20" t="s">
        <v>31</v>
      </c>
    </row>
    <row r="333" spans="1:14" s="27" customFormat="1" ht="12.75" x14ac:dyDescent="0.3">
      <c r="A333" s="27" t="s">
        <v>554</v>
      </c>
      <c r="B333" s="27">
        <v>330</v>
      </c>
      <c r="C333" s="27">
        <v>2</v>
      </c>
      <c r="D333" s="27">
        <v>0.46</v>
      </c>
      <c r="E333" s="27">
        <v>10</v>
      </c>
      <c r="F333" s="27">
        <v>2.68</v>
      </c>
      <c r="G333" s="28">
        <v>0.11477766467070202</v>
      </c>
      <c r="H333" s="29">
        <v>0.53840480856915274</v>
      </c>
      <c r="I333" s="30">
        <v>2.2298493689662022</v>
      </c>
      <c r="J333" s="31" t="s">
        <v>19</v>
      </c>
      <c r="K333" s="32"/>
      <c r="L333" s="33"/>
      <c r="M333" s="33"/>
      <c r="N333" s="27" t="s">
        <v>31</v>
      </c>
    </row>
    <row r="334" spans="1:14" s="27" customFormat="1" ht="12.75" x14ac:dyDescent="0.3">
      <c r="A334" s="27" t="s">
        <v>555</v>
      </c>
      <c r="B334" s="27">
        <v>1926</v>
      </c>
      <c r="C334" s="27">
        <v>5</v>
      </c>
      <c r="D334" s="27">
        <v>0.18</v>
      </c>
      <c r="E334" s="27">
        <v>13</v>
      </c>
      <c r="F334" s="27">
        <v>0.56000000000000005</v>
      </c>
      <c r="G334" s="28">
        <v>4.9164887514708815E-2</v>
      </c>
      <c r="H334" s="29">
        <v>0.11992505860652466</v>
      </c>
      <c r="I334" s="30">
        <v>1.2864328973325694</v>
      </c>
      <c r="J334" s="31" t="s">
        <v>19</v>
      </c>
      <c r="K334" s="32" t="s">
        <v>30</v>
      </c>
      <c r="L334" s="33"/>
      <c r="M334" s="33"/>
      <c r="N334" s="27" t="s">
        <v>47</v>
      </c>
    </row>
    <row r="335" spans="1:14" s="3" customFormat="1" ht="12.75" x14ac:dyDescent="0.3">
      <c r="A335" s="3" t="s">
        <v>556</v>
      </c>
      <c r="B335" s="3">
        <v>765</v>
      </c>
      <c r="C335" s="3">
        <v>1</v>
      </c>
      <c r="D335" s="3">
        <v>0.08</v>
      </c>
      <c r="E335" s="3">
        <v>8</v>
      </c>
      <c r="F335" s="3">
        <v>0.97</v>
      </c>
      <c r="G335" s="14">
        <v>2.475596688975926E-2</v>
      </c>
      <c r="H335" s="15">
        <v>0.18580244374151153</v>
      </c>
      <c r="I335" s="16">
        <v>2.90792127407884</v>
      </c>
      <c r="J335" s="17" t="s">
        <v>19</v>
      </c>
      <c r="K335" s="18"/>
      <c r="L335" s="19"/>
      <c r="M335" s="19"/>
      <c r="N335" s="3" t="s">
        <v>557</v>
      </c>
    </row>
    <row r="336" spans="1:14" s="3" customFormat="1" ht="12.75" x14ac:dyDescent="0.3">
      <c r="A336" s="3" t="s">
        <v>558</v>
      </c>
      <c r="B336" s="3">
        <v>1461</v>
      </c>
      <c r="C336" s="3">
        <v>1396</v>
      </c>
      <c r="D336" s="3">
        <v>91.63</v>
      </c>
      <c r="E336" s="3">
        <v>5485</v>
      </c>
      <c r="F336" s="3">
        <v>361.41</v>
      </c>
      <c r="G336" s="14">
        <v>18.095747625085217</v>
      </c>
      <c r="H336" s="15">
        <v>66.703601899424697</v>
      </c>
      <c r="I336" s="16">
        <v>1.8821139531597426</v>
      </c>
      <c r="J336" s="17" t="s">
        <v>19</v>
      </c>
      <c r="K336" s="18"/>
      <c r="L336" s="19"/>
      <c r="M336" s="19"/>
      <c r="N336" s="3" t="s">
        <v>278</v>
      </c>
    </row>
    <row r="337" spans="1:14" s="3" customFormat="1" ht="12.75" x14ac:dyDescent="0.3">
      <c r="A337" s="3" t="s">
        <v>559</v>
      </c>
      <c r="B337" s="3">
        <v>96</v>
      </c>
      <c r="C337" s="3">
        <v>4</v>
      </c>
      <c r="D337" s="3">
        <v>3.14</v>
      </c>
      <c r="E337" s="3">
        <v>10</v>
      </c>
      <c r="F337" s="3">
        <v>7.38</v>
      </c>
      <c r="G337" s="14">
        <v>0.78909644461107631</v>
      </c>
      <c r="H337" s="15">
        <v>1.8507665294564626</v>
      </c>
      <c r="I337" s="16">
        <v>1.2298493689662024</v>
      </c>
      <c r="J337" s="17" t="s">
        <v>19</v>
      </c>
      <c r="K337" s="18"/>
      <c r="L337" s="19"/>
      <c r="M337" s="19"/>
      <c r="N337" s="3" t="s">
        <v>31</v>
      </c>
    </row>
    <row r="338" spans="1:14" s="3" customFormat="1" ht="12.75" x14ac:dyDescent="0.3">
      <c r="A338" s="3" t="s">
        <v>560</v>
      </c>
      <c r="B338" s="3">
        <v>351</v>
      </c>
      <c r="C338" s="3">
        <v>5</v>
      </c>
      <c r="D338" s="3">
        <v>1.32</v>
      </c>
      <c r="E338" s="3">
        <v>21</v>
      </c>
      <c r="F338" s="3">
        <v>5.19</v>
      </c>
      <c r="G338" s="14">
        <v>0.26977656226019703</v>
      </c>
      <c r="H338" s="15">
        <v>1.0630043656365322</v>
      </c>
      <c r="I338" s="16">
        <v>1.9783106019702377</v>
      </c>
      <c r="J338" s="17" t="s">
        <v>19</v>
      </c>
      <c r="K338" s="18"/>
      <c r="L338" s="19"/>
      <c r="M338" s="19"/>
      <c r="N338" s="3" t="s">
        <v>378</v>
      </c>
    </row>
    <row r="339" spans="1:14" s="3" customFormat="1" ht="12.75" x14ac:dyDescent="0.3">
      <c r="A339" s="3" t="s">
        <v>561</v>
      </c>
      <c r="B339" s="3">
        <v>1431</v>
      </c>
      <c r="C339" s="3">
        <v>77</v>
      </c>
      <c r="D339" s="3">
        <v>5.24</v>
      </c>
      <c r="E339" s="3">
        <v>169</v>
      </c>
      <c r="F339" s="3">
        <v>11.37</v>
      </c>
      <c r="G339" s="14">
        <v>1.0190427880092727</v>
      </c>
      <c r="H339" s="15">
        <v>2.0983114027883749</v>
      </c>
      <c r="I339" s="16">
        <v>1.0420141696661225</v>
      </c>
      <c r="J339" s="17" t="s">
        <v>19</v>
      </c>
      <c r="K339" s="18"/>
      <c r="L339" s="19"/>
      <c r="M339" s="19"/>
      <c r="N339" s="3" t="s">
        <v>562</v>
      </c>
    </row>
    <row r="340" spans="1:14" s="3" customFormat="1" ht="12.75" x14ac:dyDescent="0.3">
      <c r="A340" s="3" t="s">
        <v>563</v>
      </c>
      <c r="B340" s="3">
        <v>405</v>
      </c>
      <c r="C340" s="3">
        <v>7</v>
      </c>
      <c r="D340" s="3">
        <v>1.49</v>
      </c>
      <c r="E340" s="3">
        <v>17</v>
      </c>
      <c r="F340" s="3">
        <v>3.22</v>
      </c>
      <c r="G340" s="14">
        <v>0.32732889554237238</v>
      </c>
      <c r="H340" s="15">
        <v>0.74579036446245606</v>
      </c>
      <c r="I340" s="16">
        <v>1.1880291932715752</v>
      </c>
      <c r="J340" s="17" t="s">
        <v>19</v>
      </c>
      <c r="K340" s="18"/>
      <c r="L340" s="19"/>
      <c r="M340" s="19"/>
      <c r="N340" s="3" t="s">
        <v>31</v>
      </c>
    </row>
    <row r="341" spans="1:14" s="3" customFormat="1" ht="12.75" x14ac:dyDescent="0.3">
      <c r="A341" s="3" t="s">
        <v>564</v>
      </c>
      <c r="B341" s="3">
        <v>366</v>
      </c>
      <c r="C341" s="3">
        <v>9</v>
      </c>
      <c r="D341" s="3">
        <v>2.2400000000000002</v>
      </c>
      <c r="E341" s="3">
        <v>24</v>
      </c>
      <c r="F341" s="3">
        <v>6.1</v>
      </c>
      <c r="G341" s="14">
        <v>0.4656962623934221</v>
      </c>
      <c r="H341" s="15">
        <v>1.1650727005102977</v>
      </c>
      <c r="I341" s="16">
        <v>1.3229587733576837</v>
      </c>
      <c r="J341" s="17" t="s">
        <v>19</v>
      </c>
      <c r="K341" s="18"/>
      <c r="L341" s="19"/>
      <c r="M341" s="19" t="s">
        <v>20</v>
      </c>
      <c r="N341" s="3" t="s">
        <v>31</v>
      </c>
    </row>
    <row r="342" spans="1:14" s="3" customFormat="1" ht="12.75" x14ac:dyDescent="0.3">
      <c r="A342" s="3" t="s">
        <v>565</v>
      </c>
      <c r="B342" s="3">
        <v>291</v>
      </c>
      <c r="C342" s="3">
        <v>3</v>
      </c>
      <c r="D342" s="3">
        <v>0.68</v>
      </c>
      <c r="E342" s="3">
        <v>7</v>
      </c>
      <c r="F342" s="3">
        <v>1.4</v>
      </c>
      <c r="G342" s="14">
        <v>0.19524035742954468</v>
      </c>
      <c r="H342" s="15">
        <v>0.42739350783324492</v>
      </c>
      <c r="I342" s="16">
        <v>1.1303136954152873</v>
      </c>
      <c r="J342" s="17" t="s">
        <v>19</v>
      </c>
      <c r="K342" s="18"/>
      <c r="L342" s="19"/>
      <c r="M342" s="19"/>
      <c r="N342" s="3" t="s">
        <v>31</v>
      </c>
    </row>
    <row r="343" spans="1:14" s="3" customFormat="1" ht="12.75" x14ac:dyDescent="0.3">
      <c r="A343" s="3" t="s">
        <v>566</v>
      </c>
      <c r="B343" s="3">
        <v>417</v>
      </c>
      <c r="C343" s="3">
        <v>4</v>
      </c>
      <c r="D343" s="3">
        <v>0.78</v>
      </c>
      <c r="E343" s="3">
        <v>12</v>
      </c>
      <c r="F343" s="3">
        <v>2.44</v>
      </c>
      <c r="G343" s="14">
        <v>0.18166249084571545</v>
      </c>
      <c r="H343" s="15">
        <v>0.51129089734624578</v>
      </c>
      <c r="I343" s="16">
        <v>1.4928837747999959</v>
      </c>
      <c r="J343" s="17" t="s">
        <v>19</v>
      </c>
      <c r="K343" s="18"/>
      <c r="L343" s="19"/>
      <c r="M343" s="19"/>
      <c r="N343" s="3" t="s">
        <v>567</v>
      </c>
    </row>
    <row r="344" spans="1:14" s="3" customFormat="1" ht="12.75" x14ac:dyDescent="0.3">
      <c r="A344" s="3" t="s">
        <v>568</v>
      </c>
      <c r="B344" s="3">
        <v>387</v>
      </c>
      <c r="C344" s="3">
        <v>2</v>
      </c>
      <c r="D344" s="3">
        <v>0.37</v>
      </c>
      <c r="E344" s="3">
        <v>5</v>
      </c>
      <c r="F344" s="3">
        <v>0.96</v>
      </c>
      <c r="G344" s="14">
        <v>9.7872427238583123E-2</v>
      </c>
      <c r="H344" s="15">
        <v>0.22955243776204187</v>
      </c>
      <c r="I344" s="16">
        <v>1.2298493689662022</v>
      </c>
      <c r="J344" s="17" t="s">
        <v>19</v>
      </c>
      <c r="K344" s="18"/>
      <c r="L344" s="19"/>
      <c r="M344" s="19"/>
      <c r="N344" s="3" t="s">
        <v>31</v>
      </c>
    </row>
    <row r="345" spans="1:14" s="27" customFormat="1" ht="12.75" x14ac:dyDescent="0.3">
      <c r="A345" s="27" t="s">
        <v>569</v>
      </c>
      <c r="B345" s="27">
        <v>579</v>
      </c>
      <c r="C345" s="27">
        <v>11</v>
      </c>
      <c r="D345" s="27">
        <v>1.64</v>
      </c>
      <c r="E345" s="27">
        <v>28</v>
      </c>
      <c r="F345" s="27">
        <v>4.33</v>
      </c>
      <c r="G345" s="28">
        <v>0.35979527008173429</v>
      </c>
      <c r="H345" s="29">
        <v>0.85921596393419186</v>
      </c>
      <c r="I345" s="30">
        <v>1.2558445774991465</v>
      </c>
      <c r="J345" s="31" t="s">
        <v>19</v>
      </c>
      <c r="K345" s="32"/>
      <c r="L345" s="33"/>
      <c r="M345" s="33"/>
      <c r="N345" s="27" t="s">
        <v>31</v>
      </c>
    </row>
    <row r="346" spans="1:14" s="3" customFormat="1" ht="12.75" x14ac:dyDescent="0.3">
      <c r="A346" s="3" t="s">
        <v>570</v>
      </c>
      <c r="B346" s="3">
        <v>771</v>
      </c>
      <c r="C346" s="3">
        <v>15</v>
      </c>
      <c r="D346" s="3">
        <v>1.5</v>
      </c>
      <c r="E346" s="3">
        <v>32</v>
      </c>
      <c r="F346" s="3">
        <v>3.45</v>
      </c>
      <c r="G346" s="14">
        <v>0.36844970176392666</v>
      </c>
      <c r="H346" s="15">
        <v>0.7374260413087228</v>
      </c>
      <c r="I346" s="16">
        <v>1.0010306784703213</v>
      </c>
      <c r="J346" s="17" t="s">
        <v>19</v>
      </c>
      <c r="K346" s="18"/>
      <c r="L346" s="19"/>
      <c r="M346" s="19"/>
      <c r="N346" s="3" t="s">
        <v>36</v>
      </c>
    </row>
    <row r="347" spans="1:14" s="3" customFormat="1" ht="12.75" x14ac:dyDescent="0.3">
      <c r="A347" s="3" t="s">
        <v>571</v>
      </c>
      <c r="B347" s="3">
        <v>306</v>
      </c>
      <c r="C347" s="3">
        <v>11</v>
      </c>
      <c r="D347" s="3">
        <v>3.51</v>
      </c>
      <c r="E347" s="3">
        <v>32</v>
      </c>
      <c r="F347" s="3">
        <v>9.19</v>
      </c>
      <c r="G347" s="14">
        <v>0.68078908946837957</v>
      </c>
      <c r="H347" s="15">
        <v>1.8580244374151151</v>
      </c>
      <c r="I347" s="16">
        <v>1.4484896554415427</v>
      </c>
      <c r="J347" s="17" t="s">
        <v>19</v>
      </c>
      <c r="K347" s="18"/>
      <c r="L347" s="19"/>
      <c r="M347" s="19"/>
      <c r="N347" s="3" t="s">
        <v>31</v>
      </c>
    </row>
    <row r="348" spans="1:14" s="3" customFormat="1" ht="12.75" x14ac:dyDescent="0.3">
      <c r="A348" s="3" t="s">
        <v>572</v>
      </c>
      <c r="B348" s="3">
        <v>642</v>
      </c>
      <c r="C348" s="3">
        <v>5</v>
      </c>
      <c r="D348" s="3">
        <v>0.61</v>
      </c>
      <c r="E348" s="3">
        <v>11</v>
      </c>
      <c r="F348" s="3">
        <v>1.23</v>
      </c>
      <c r="G348" s="14">
        <v>0.14749466254412644</v>
      </c>
      <c r="H348" s="15">
        <v>0.30442514877040877</v>
      </c>
      <c r="I348" s="16">
        <v>1.0454247978287745</v>
      </c>
      <c r="J348" s="17" t="s">
        <v>19</v>
      </c>
      <c r="K348" s="18"/>
      <c r="L348" s="19"/>
      <c r="M348" s="19"/>
      <c r="N348" s="3" t="s">
        <v>573</v>
      </c>
    </row>
    <row r="349" spans="1:14" s="3" customFormat="1" ht="12.75" x14ac:dyDescent="0.3">
      <c r="A349" s="3" t="s">
        <v>574</v>
      </c>
      <c r="B349" s="3">
        <v>1815</v>
      </c>
      <c r="C349" s="3">
        <v>4</v>
      </c>
      <c r="D349" s="3">
        <v>0.14000000000000001</v>
      </c>
      <c r="E349" s="3">
        <v>13</v>
      </c>
      <c r="F349" s="3">
        <v>0.57999999999999996</v>
      </c>
      <c r="G349" s="14">
        <v>4.1737332607528009E-2</v>
      </c>
      <c r="H349" s="15">
        <v>0.12725931838907248</v>
      </c>
      <c r="I349" s="16">
        <v>1.608360992219932</v>
      </c>
      <c r="J349" s="17" t="s">
        <v>575</v>
      </c>
      <c r="K349" s="18"/>
      <c r="L349" s="19"/>
      <c r="M349" s="19"/>
      <c r="N349" s="3" t="s">
        <v>576</v>
      </c>
    </row>
    <row r="350" spans="1:14" s="3" customFormat="1" ht="12.75" x14ac:dyDescent="0.3">
      <c r="A350" s="3" t="s">
        <v>577</v>
      </c>
      <c r="B350" s="3">
        <v>1359</v>
      </c>
      <c r="C350" s="3">
        <v>9</v>
      </c>
      <c r="D350" s="3">
        <v>0.49</v>
      </c>
      <c r="E350" s="3">
        <v>22</v>
      </c>
      <c r="F350" s="3">
        <v>1.17</v>
      </c>
      <c r="G350" s="14">
        <v>0.12541930245474062</v>
      </c>
      <c r="H350" s="15">
        <v>0.28762464387137959</v>
      </c>
      <c r="I350" s="16">
        <v>1.1974278912738248</v>
      </c>
      <c r="J350" s="17" t="s">
        <v>19</v>
      </c>
      <c r="K350" s="18"/>
      <c r="L350" s="19"/>
      <c r="M350" s="19"/>
      <c r="N350" s="3" t="s">
        <v>578</v>
      </c>
    </row>
    <row r="351" spans="1:14" s="3" customFormat="1" ht="12.75" x14ac:dyDescent="0.3">
      <c r="A351" s="3" t="s">
        <v>579</v>
      </c>
      <c r="B351" s="3">
        <v>252</v>
      </c>
      <c r="C351" s="3">
        <v>2</v>
      </c>
      <c r="D351" s="3">
        <v>0.25</v>
      </c>
      <c r="E351" s="3">
        <v>5</v>
      </c>
      <c r="F351" s="3">
        <v>0.62</v>
      </c>
      <c r="G351" s="14">
        <v>0.15030408468782408</v>
      </c>
      <c r="H351" s="15">
        <v>0.35252695799170713</v>
      </c>
      <c r="I351" s="16">
        <v>1.229849368966202</v>
      </c>
      <c r="J351" s="17" t="s">
        <v>19</v>
      </c>
      <c r="K351" s="18"/>
      <c r="L351" s="19"/>
      <c r="M351" s="19"/>
      <c r="N351" s="3" t="s">
        <v>580</v>
      </c>
    </row>
    <row r="352" spans="1:14" s="3" customFormat="1" ht="12.75" x14ac:dyDescent="0.3">
      <c r="A352" s="3" t="s">
        <v>581</v>
      </c>
      <c r="B352" s="3">
        <v>399</v>
      </c>
      <c r="C352" s="3">
        <v>16</v>
      </c>
      <c r="D352" s="3">
        <v>3.33</v>
      </c>
      <c r="E352" s="3">
        <v>36</v>
      </c>
      <c r="F352" s="3">
        <v>7.92</v>
      </c>
      <c r="G352" s="14">
        <v>0.75943116473847949</v>
      </c>
      <c r="H352" s="15">
        <v>1.6030699563412367</v>
      </c>
      <c r="I352" s="16">
        <v>1.0778462755211522</v>
      </c>
      <c r="J352" s="17" t="s">
        <v>19</v>
      </c>
      <c r="K352" s="18"/>
      <c r="L352" s="19"/>
      <c r="M352" s="19" t="s">
        <v>20</v>
      </c>
      <c r="N352" s="3" t="s">
        <v>582</v>
      </c>
    </row>
    <row r="353" spans="1:14" s="3" customFormat="1" ht="12.75" x14ac:dyDescent="0.3">
      <c r="A353" s="3" t="s">
        <v>583</v>
      </c>
      <c r="B353" s="3">
        <v>408</v>
      </c>
      <c r="C353" s="3">
        <v>1</v>
      </c>
      <c r="D353" s="3">
        <v>0.14000000000000001</v>
      </c>
      <c r="E353" s="3">
        <v>3</v>
      </c>
      <c r="F353" s="3">
        <v>0.44</v>
      </c>
      <c r="G353" s="14">
        <v>4.6417437918298617E-2</v>
      </c>
      <c r="H353" s="15">
        <v>0.13064234325575028</v>
      </c>
      <c r="I353" s="16">
        <v>1.4928837747999955</v>
      </c>
      <c r="J353" s="17" t="s">
        <v>19</v>
      </c>
      <c r="K353" s="18"/>
      <c r="L353" s="19"/>
      <c r="M353" s="19"/>
      <c r="N353" s="3" t="s">
        <v>31</v>
      </c>
    </row>
    <row r="354" spans="1:14" s="27" customFormat="1" ht="12.75" x14ac:dyDescent="0.3">
      <c r="A354" s="27" t="s">
        <v>584</v>
      </c>
      <c r="B354" s="27">
        <v>516</v>
      </c>
      <c r="C354" s="27">
        <v>10</v>
      </c>
      <c r="D354" s="27">
        <v>1.34</v>
      </c>
      <c r="E354" s="27">
        <v>27</v>
      </c>
      <c r="F354" s="27">
        <v>4.08</v>
      </c>
      <c r="G354" s="28">
        <v>0.36702160214468665</v>
      </c>
      <c r="H354" s="29">
        <v>0.92968737293626946</v>
      </c>
      <c r="I354" s="30">
        <v>1.3408806813549459</v>
      </c>
      <c r="J354" s="31" t="s">
        <v>19</v>
      </c>
      <c r="K354" s="32"/>
      <c r="L354" s="33"/>
      <c r="M354" s="33"/>
      <c r="N354" s="27" t="s">
        <v>31</v>
      </c>
    </row>
    <row r="355" spans="1:14" s="3" customFormat="1" ht="12.75" x14ac:dyDescent="0.3">
      <c r="A355" s="3" t="s">
        <v>585</v>
      </c>
      <c r="B355" s="3">
        <v>570</v>
      </c>
      <c r="C355" s="3">
        <v>29</v>
      </c>
      <c r="D355" s="3">
        <v>5.04</v>
      </c>
      <c r="E355" s="3">
        <v>77</v>
      </c>
      <c r="F355" s="3">
        <v>12.85</v>
      </c>
      <c r="G355" s="14">
        <v>0.96352829026194586</v>
      </c>
      <c r="H355" s="15">
        <v>2.4001519624109071</v>
      </c>
      <c r="I355" s="16">
        <v>1.3167268196461692</v>
      </c>
      <c r="J355" s="17" t="s">
        <v>19</v>
      </c>
      <c r="K355" s="18"/>
      <c r="L355" s="19"/>
      <c r="M355" s="19"/>
      <c r="N355" s="3" t="s">
        <v>215</v>
      </c>
    </row>
    <row r="356" spans="1:14" s="3" customFormat="1" ht="12.75" x14ac:dyDescent="0.3">
      <c r="A356" s="3" t="s">
        <v>586</v>
      </c>
      <c r="B356" s="3">
        <v>987</v>
      </c>
      <c r="C356" s="3">
        <v>54</v>
      </c>
      <c r="D356" s="3">
        <v>5.34</v>
      </c>
      <c r="E356" s="3">
        <v>242</v>
      </c>
      <c r="F356" s="3">
        <v>23.7</v>
      </c>
      <c r="G356" s="14">
        <v>1.0361387965713829</v>
      </c>
      <c r="H356" s="15">
        <v>4.3563331319485847</v>
      </c>
      <c r="I356" s="16">
        <v>2.071897009189966</v>
      </c>
      <c r="J356" s="17" t="s">
        <v>19</v>
      </c>
      <c r="K356" s="18"/>
      <c r="L356" s="19" t="s">
        <v>20</v>
      </c>
      <c r="M356" s="19"/>
      <c r="N356" s="3" t="s">
        <v>333</v>
      </c>
    </row>
    <row r="357" spans="1:14" s="3" customFormat="1" ht="12.75" x14ac:dyDescent="0.3">
      <c r="A357" s="3" t="s">
        <v>587</v>
      </c>
      <c r="B357" s="3">
        <v>777</v>
      </c>
      <c r="C357" s="3">
        <v>5</v>
      </c>
      <c r="D357" s="3">
        <v>0.56000000000000005</v>
      </c>
      <c r="E357" s="3">
        <v>17</v>
      </c>
      <c r="F357" s="3">
        <v>1.63</v>
      </c>
      <c r="G357" s="14">
        <v>0.1218681767739114</v>
      </c>
      <c r="H357" s="15">
        <v>0.38873242935301755</v>
      </c>
      <c r="I357" s="16">
        <v>1.6734560204418167</v>
      </c>
      <c r="J357" s="17" t="s">
        <v>19</v>
      </c>
      <c r="K357" s="18"/>
      <c r="L357" s="19" t="s">
        <v>20</v>
      </c>
      <c r="M357" s="19"/>
      <c r="N357" s="3" t="s">
        <v>31</v>
      </c>
    </row>
    <row r="358" spans="1:14" s="3" customFormat="1" ht="12.75" x14ac:dyDescent="0.3">
      <c r="A358" s="3" t="s">
        <v>588</v>
      </c>
      <c r="B358" s="3">
        <v>1335</v>
      </c>
      <c r="C358" s="3">
        <v>2</v>
      </c>
      <c r="D358" s="3">
        <v>0.09</v>
      </c>
      <c r="E358" s="3">
        <v>10</v>
      </c>
      <c r="F358" s="3">
        <v>0.64</v>
      </c>
      <c r="G358" s="14">
        <v>2.8372006997252185E-2</v>
      </c>
      <c r="H358" s="15">
        <v>0.13308882908450964</v>
      </c>
      <c r="I358" s="16">
        <v>2.2298493689662022</v>
      </c>
      <c r="J358" s="17" t="s">
        <v>19</v>
      </c>
      <c r="K358" s="18"/>
      <c r="L358" s="19"/>
      <c r="M358" s="19" t="s">
        <v>20</v>
      </c>
      <c r="N358" s="3" t="s">
        <v>412</v>
      </c>
    </row>
    <row r="359" spans="1:14" s="36" customFormat="1" x14ac:dyDescent="0.3">
      <c r="A359" s="35" t="s">
        <v>589</v>
      </c>
      <c r="B359" s="2"/>
      <c r="C359" s="2"/>
      <c r="D359" s="2"/>
      <c r="E359" s="2"/>
      <c r="F359" s="2"/>
      <c r="G359" s="2"/>
      <c r="H359" s="2"/>
      <c r="I359" s="2"/>
      <c r="J359" s="2"/>
      <c r="K359" s="2"/>
      <c r="L359" s="2"/>
      <c r="M359" s="2"/>
      <c r="N359" s="2"/>
    </row>
    <row r="360" spans="1:14" s="36" customFormat="1" x14ac:dyDescent="0.3"/>
  </sheetData>
  <mergeCells count="6">
    <mergeCell ref="A1:XFD1"/>
    <mergeCell ref="C2:D2"/>
    <mergeCell ref="E2:F2"/>
    <mergeCell ref="G2:H2"/>
    <mergeCell ref="L2:M2"/>
    <mergeCell ref="A359:XFD360"/>
  </mergeCells>
  <phoneticPr fontId="4" type="noConversion"/>
  <conditionalFormatting sqref="I5:I358">
    <cfRule type="cellIs" dxfId="3" priority="1" operator="lessThanOrEqual">
      <formula>-1</formula>
    </cfRule>
    <cfRule type="cellIs" dxfId="2" priority="2" operator="greaterThan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윤성호</dc:creator>
  <cp:lastModifiedBy>윤성호</cp:lastModifiedBy>
  <dcterms:created xsi:type="dcterms:W3CDTF">2013-06-06T06:11:05Z</dcterms:created>
  <dcterms:modified xsi:type="dcterms:W3CDTF">2013-06-06T06:11:16Z</dcterms:modified>
</cp:coreProperties>
</file>